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0" yWindow="460" windowWidth="20080" windowHeight="12100"/>
  </bookViews>
  <sheets>
    <sheet name="Fig6" sheetId="4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H49" i="4" l="1"/>
  <c r="BG49" i="4"/>
  <c r="BF49" i="4"/>
  <c r="BE49" i="4"/>
  <c r="BD49" i="4"/>
  <c r="BC49" i="4"/>
  <c r="BA49" i="4"/>
  <c r="BB49" i="4"/>
  <c r="AZ49" i="4"/>
  <c r="BH48" i="4"/>
  <c r="BG48" i="4"/>
  <c r="BD48" i="4"/>
  <c r="BC48" i="4"/>
  <c r="BB48" i="4"/>
  <c r="BA48" i="4"/>
  <c r="AZ48" i="4"/>
  <c r="BD46" i="4"/>
  <c r="BH44" i="4"/>
  <c r="BG44" i="4"/>
  <c r="BF44" i="4"/>
  <c r="BE44" i="4"/>
  <c r="BD44" i="4"/>
  <c r="BC44" i="4"/>
  <c r="BA44" i="4"/>
  <c r="BB44" i="4"/>
  <c r="AZ44" i="4"/>
  <c r="BH43" i="4"/>
  <c r="BG43" i="4"/>
  <c r="BD43" i="4"/>
  <c r="BC43" i="4"/>
  <c r="BB43" i="4"/>
  <c r="BA43" i="4"/>
  <c r="AZ43" i="4"/>
  <c r="BC39" i="4"/>
  <c r="BB39" i="4"/>
  <c r="BB38" i="4"/>
  <c r="BA38" i="4"/>
  <c r="AZ38" i="4"/>
  <c r="BB37" i="4"/>
  <c r="BA37" i="4"/>
  <c r="AZ37" i="4"/>
  <c r="AW49" i="4"/>
  <c r="AV49" i="4"/>
  <c r="AU49" i="4"/>
  <c r="AT49" i="4"/>
  <c r="AS49" i="4"/>
  <c r="AR49" i="4"/>
  <c r="AP49" i="4"/>
  <c r="AQ49" i="4"/>
  <c r="AO49" i="4"/>
  <c r="AW48" i="4"/>
  <c r="AV48" i="4"/>
  <c r="AS48" i="4"/>
  <c r="AR48" i="4"/>
  <c r="AQ48" i="4"/>
  <c r="AP48" i="4"/>
  <c r="AO48" i="4"/>
  <c r="AS46" i="4"/>
  <c r="AW44" i="4"/>
  <c r="AV44" i="4"/>
  <c r="AU44" i="4"/>
  <c r="AT44" i="4"/>
  <c r="AS44" i="4"/>
  <c r="AR44" i="4"/>
  <c r="AP44" i="4"/>
  <c r="AQ44" i="4"/>
  <c r="AO44" i="4"/>
  <c r="AW43" i="4"/>
  <c r="AV43" i="4"/>
  <c r="AS43" i="4"/>
  <c r="AR43" i="4"/>
  <c r="AQ43" i="4"/>
  <c r="AP43" i="4"/>
  <c r="AO43" i="4"/>
  <c r="AR39" i="4"/>
  <c r="AQ39" i="4"/>
  <c r="AQ38" i="4"/>
  <c r="AP38" i="4"/>
  <c r="AO38" i="4"/>
  <c r="AQ37" i="4"/>
  <c r="AP37" i="4"/>
  <c r="AO37" i="4"/>
  <c r="AL49" i="4"/>
  <c r="AK49" i="4"/>
  <c r="AJ49" i="4"/>
  <c r="AI49" i="4"/>
  <c r="AH49" i="4"/>
  <c r="AG49" i="4"/>
  <c r="AE49" i="4"/>
  <c r="AF49" i="4"/>
  <c r="AD49" i="4"/>
  <c r="AL48" i="4"/>
  <c r="AK48" i="4"/>
  <c r="AH48" i="4"/>
  <c r="AG48" i="4"/>
  <c r="AF48" i="4"/>
  <c r="AE48" i="4"/>
  <c r="AD48" i="4"/>
  <c r="AH46" i="4"/>
  <c r="AL44" i="4"/>
  <c r="AK44" i="4"/>
  <c r="AJ44" i="4"/>
  <c r="AI44" i="4"/>
  <c r="AH44" i="4"/>
  <c r="AG44" i="4"/>
  <c r="AE44" i="4"/>
  <c r="AF44" i="4"/>
  <c r="AD44" i="4"/>
  <c r="AL43" i="4"/>
  <c r="AK43" i="4"/>
  <c r="AH43" i="4"/>
  <c r="AG43" i="4"/>
  <c r="AF43" i="4"/>
  <c r="AE43" i="4"/>
  <c r="AD43" i="4"/>
  <c r="AG39" i="4"/>
  <c r="AF39" i="4"/>
  <c r="AF38" i="4"/>
  <c r="AE38" i="4"/>
  <c r="AD38" i="4"/>
  <c r="AF37" i="4"/>
  <c r="AE37" i="4"/>
  <c r="AD37" i="4"/>
  <c r="AA49" i="4"/>
  <c r="Z49" i="4"/>
  <c r="Y49" i="4"/>
  <c r="X49" i="4"/>
  <c r="W49" i="4"/>
  <c r="V49" i="4"/>
  <c r="T49" i="4"/>
  <c r="U49" i="4"/>
  <c r="S49" i="4"/>
  <c r="AA48" i="4"/>
  <c r="Z48" i="4"/>
  <c r="W48" i="4"/>
  <c r="V48" i="4"/>
  <c r="U48" i="4"/>
  <c r="T48" i="4"/>
  <c r="S48" i="4"/>
  <c r="W46" i="4"/>
  <c r="AA44" i="4"/>
  <c r="Z44" i="4"/>
  <c r="Y44" i="4"/>
  <c r="X44" i="4"/>
  <c r="W44" i="4"/>
  <c r="V44" i="4"/>
  <c r="T44" i="4"/>
  <c r="U44" i="4"/>
  <c r="S44" i="4"/>
  <c r="AA43" i="4"/>
  <c r="Z43" i="4"/>
  <c r="W43" i="4"/>
  <c r="V43" i="4"/>
  <c r="U43" i="4"/>
  <c r="T43" i="4"/>
  <c r="S43" i="4"/>
  <c r="V39" i="4"/>
  <c r="U39" i="4"/>
  <c r="U38" i="4"/>
  <c r="T38" i="4"/>
  <c r="S38" i="4"/>
  <c r="U37" i="4"/>
  <c r="T37" i="4"/>
  <c r="S37" i="4"/>
  <c r="AW26" i="4"/>
  <c r="AV26" i="4"/>
  <c r="AU26" i="4"/>
  <c r="AT26" i="4"/>
  <c r="AS26" i="4"/>
  <c r="AR26" i="4"/>
  <c r="AP26" i="4"/>
  <c r="AQ26" i="4"/>
  <c r="AO26" i="4"/>
  <c r="AW25" i="4"/>
  <c r="AV25" i="4"/>
  <c r="AS25" i="4"/>
  <c r="AR25" i="4"/>
  <c r="AQ25" i="4"/>
  <c r="AP25" i="4"/>
  <c r="AO25" i="4"/>
  <c r="AS23" i="4"/>
  <c r="AW21" i="4"/>
  <c r="AV21" i="4"/>
  <c r="AU21" i="4"/>
  <c r="AT21" i="4"/>
  <c r="AS21" i="4"/>
  <c r="AR21" i="4"/>
  <c r="AP21" i="4"/>
  <c r="AQ21" i="4"/>
  <c r="AO21" i="4"/>
  <c r="AW20" i="4"/>
  <c r="AV20" i="4"/>
  <c r="AS20" i="4"/>
  <c r="AR20" i="4"/>
  <c r="AQ20" i="4"/>
  <c r="AP20" i="4"/>
  <c r="AO20" i="4"/>
  <c r="AR16" i="4"/>
  <c r="AQ16" i="4"/>
  <c r="AQ15" i="4"/>
  <c r="AP15" i="4"/>
  <c r="AO15" i="4"/>
  <c r="AQ14" i="4"/>
  <c r="AP14" i="4"/>
  <c r="AO14" i="4"/>
  <c r="AL26" i="4"/>
  <c r="AK26" i="4"/>
  <c r="AJ26" i="4"/>
  <c r="AI26" i="4"/>
  <c r="AH26" i="4"/>
  <c r="AG26" i="4"/>
  <c r="AE26" i="4"/>
  <c r="AF26" i="4"/>
  <c r="AD26" i="4"/>
  <c r="AL25" i="4"/>
  <c r="AK25" i="4"/>
  <c r="AH25" i="4"/>
  <c r="AG25" i="4"/>
  <c r="AF25" i="4"/>
  <c r="AE25" i="4"/>
  <c r="AD25" i="4"/>
  <c r="AH23" i="4"/>
  <c r="AL21" i="4"/>
  <c r="AK21" i="4"/>
  <c r="AJ21" i="4"/>
  <c r="AI21" i="4"/>
  <c r="AH21" i="4"/>
  <c r="AG21" i="4"/>
  <c r="AE21" i="4"/>
  <c r="AF21" i="4"/>
  <c r="AD21" i="4"/>
  <c r="AL20" i="4"/>
  <c r="AK20" i="4"/>
  <c r="AH20" i="4"/>
  <c r="AG20" i="4"/>
  <c r="AF20" i="4"/>
  <c r="AE20" i="4"/>
  <c r="AD20" i="4"/>
  <c r="AG16" i="4"/>
  <c r="AF16" i="4"/>
  <c r="AF15" i="4"/>
  <c r="AE15" i="4"/>
  <c r="AD15" i="4"/>
  <c r="AF14" i="4"/>
  <c r="AE14" i="4"/>
  <c r="AD14" i="4"/>
  <c r="AA26" i="4"/>
  <c r="Z26" i="4"/>
  <c r="Y26" i="4"/>
  <c r="X26" i="4"/>
  <c r="W26" i="4"/>
  <c r="V26" i="4"/>
  <c r="T26" i="4"/>
  <c r="U26" i="4"/>
  <c r="S26" i="4"/>
  <c r="AA25" i="4"/>
  <c r="Z25" i="4"/>
  <c r="W25" i="4"/>
  <c r="V25" i="4"/>
  <c r="U25" i="4"/>
  <c r="T25" i="4"/>
  <c r="S25" i="4"/>
  <c r="W23" i="4"/>
  <c r="AA21" i="4"/>
  <c r="Z21" i="4"/>
  <c r="Y21" i="4"/>
  <c r="X21" i="4"/>
  <c r="W21" i="4"/>
  <c r="V21" i="4"/>
  <c r="T21" i="4"/>
  <c r="U21" i="4"/>
  <c r="S21" i="4"/>
  <c r="AA20" i="4"/>
  <c r="Z20" i="4"/>
  <c r="W20" i="4"/>
  <c r="V20" i="4"/>
  <c r="U20" i="4"/>
  <c r="T20" i="4"/>
  <c r="S20" i="4"/>
  <c r="V16" i="4"/>
  <c r="U16" i="4"/>
  <c r="U15" i="4"/>
  <c r="T15" i="4"/>
  <c r="S15" i="4"/>
  <c r="U14" i="4"/>
  <c r="T14" i="4"/>
  <c r="S14" i="4"/>
  <c r="DO87" i="4"/>
  <c r="DS87" i="4"/>
  <c r="DO86" i="4"/>
  <c r="DS86" i="4"/>
  <c r="DD87" i="4"/>
  <c r="DH87" i="4"/>
  <c r="DD86" i="4"/>
  <c r="DH86" i="4"/>
  <c r="CS87" i="4"/>
  <c r="CW87" i="4"/>
  <c r="CS86" i="4"/>
  <c r="CW86" i="4"/>
  <c r="CR76" i="4"/>
  <c r="CQ76" i="4"/>
  <c r="CP76" i="4"/>
  <c r="CH87" i="4"/>
  <c r="CL87" i="4"/>
  <c r="CH86" i="4"/>
  <c r="CL86" i="4"/>
  <c r="BW87" i="4"/>
  <c r="CA87" i="4"/>
  <c r="BW86" i="4"/>
  <c r="CA86" i="4"/>
  <c r="BV76" i="4"/>
  <c r="BU76" i="4"/>
  <c r="BT76" i="4"/>
  <c r="BL87" i="4"/>
  <c r="BP87" i="4"/>
  <c r="BL86" i="4"/>
  <c r="BP86" i="4"/>
  <c r="BK76" i="4"/>
  <c r="BJ76" i="4"/>
  <c r="BK75" i="4"/>
  <c r="BJ75" i="4"/>
  <c r="BI76" i="4"/>
  <c r="BI75" i="4"/>
  <c r="BA87" i="4"/>
  <c r="BE87" i="4"/>
  <c r="BA86" i="4"/>
  <c r="BE86" i="4"/>
  <c r="AZ76" i="4"/>
  <c r="AY76" i="4"/>
  <c r="AZ75" i="4"/>
  <c r="AY75" i="4"/>
  <c r="AX75" i="4"/>
  <c r="AX76" i="4"/>
  <c r="AP87" i="4"/>
  <c r="AP86" i="4"/>
  <c r="AO76" i="4"/>
  <c r="AN76" i="4"/>
  <c r="AO75" i="4"/>
  <c r="AN75" i="4"/>
  <c r="AM75" i="4"/>
  <c r="AM76" i="4"/>
  <c r="AE87" i="4"/>
  <c r="AI87" i="4"/>
  <c r="AE86" i="4"/>
  <c r="AI86" i="4"/>
  <c r="AD76" i="4"/>
  <c r="AC76" i="4"/>
  <c r="AD75" i="4"/>
  <c r="AC75" i="4"/>
  <c r="AB76" i="4"/>
  <c r="AB75" i="4"/>
  <c r="T87" i="4"/>
  <c r="X87" i="4"/>
  <c r="T86" i="4"/>
  <c r="X86" i="4"/>
  <c r="S76" i="4"/>
  <c r="R76" i="4"/>
  <c r="S75" i="4"/>
  <c r="Q86" i="4"/>
  <c r="R75" i="4"/>
  <c r="Q76" i="4"/>
  <c r="S81" i="4"/>
  <c r="Q75" i="4"/>
  <c r="DP84" i="4"/>
  <c r="DE84" i="4"/>
  <c r="CT84" i="4"/>
  <c r="CI84" i="4"/>
  <c r="BX84" i="4"/>
  <c r="BM84" i="4"/>
  <c r="BB84" i="4"/>
  <c r="AQ84" i="4"/>
  <c r="AF84" i="4"/>
  <c r="U84" i="4"/>
  <c r="DC81" i="4"/>
  <c r="DL86" i="4"/>
  <c r="DL87" i="4"/>
  <c r="DN81" i="4"/>
  <c r="AD81" i="4"/>
  <c r="D72" i="4"/>
  <c r="E72" i="4"/>
  <c r="F72" i="4"/>
  <c r="G72" i="4"/>
  <c r="H72" i="4"/>
  <c r="D71" i="4"/>
  <c r="E71" i="4"/>
  <c r="F71" i="4"/>
  <c r="G71" i="4"/>
  <c r="H71" i="4"/>
  <c r="C72" i="4"/>
  <c r="C71" i="4"/>
  <c r="DM86" i="4"/>
  <c r="DM87" i="4"/>
  <c r="CR86" i="4"/>
  <c r="CR87" i="4"/>
  <c r="CT87" i="4"/>
  <c r="CR81" i="4"/>
  <c r="CR77" i="4"/>
  <c r="BT86" i="4"/>
  <c r="BT87" i="4"/>
  <c r="BV86" i="4"/>
  <c r="BV87" i="4"/>
  <c r="BX87" i="4"/>
  <c r="AZ81" i="4"/>
  <c r="AZ82" i="4"/>
  <c r="BB82" i="4"/>
  <c r="AZ86" i="4"/>
  <c r="AZ87" i="4"/>
  <c r="BB87" i="4"/>
  <c r="AZ77" i="4"/>
  <c r="AX81" i="4"/>
  <c r="AX82" i="4"/>
  <c r="AO86" i="4"/>
  <c r="AO87" i="4"/>
  <c r="AQ87" i="4"/>
  <c r="AR87" i="4"/>
  <c r="AO81" i="4"/>
  <c r="AM86" i="4"/>
  <c r="AM87" i="4"/>
  <c r="AB86" i="4"/>
  <c r="AB87" i="4"/>
  <c r="R86" i="4"/>
  <c r="Q87" i="4"/>
  <c r="AT87" i="4"/>
  <c r="S86" i="4"/>
  <c r="S77" i="4"/>
  <c r="CG81" i="4"/>
  <c r="CG77" i="4"/>
  <c r="CE81" i="4"/>
  <c r="CE82" i="4"/>
  <c r="CT81" i="4"/>
  <c r="CR82" i="4"/>
  <c r="CT82" i="4"/>
  <c r="CP81" i="4"/>
  <c r="CS77" i="4"/>
  <c r="BI86" i="4"/>
  <c r="BI87" i="4"/>
  <c r="U81" i="4"/>
  <c r="S82" i="4"/>
  <c r="U82" i="4"/>
  <c r="DC86" i="4"/>
  <c r="DC77" i="4"/>
  <c r="CG86" i="4"/>
  <c r="CG87" i="4"/>
  <c r="CI87" i="4"/>
  <c r="CJ87" i="4"/>
  <c r="DC82" i="4"/>
  <c r="DE82" i="4"/>
  <c r="DE81" i="4"/>
  <c r="AD82" i="4"/>
  <c r="AF82" i="4"/>
  <c r="AF81" i="4"/>
  <c r="DN82" i="4"/>
  <c r="DP82" i="4"/>
  <c r="DQ82" i="4"/>
  <c r="DP81" i="4"/>
  <c r="DA86" i="4"/>
  <c r="BK81" i="4"/>
  <c r="BB81" i="4"/>
  <c r="AT86" i="4"/>
  <c r="AD86" i="4"/>
  <c r="DN86" i="4"/>
  <c r="DN77" i="4"/>
  <c r="DL81" i="4"/>
  <c r="DL82" i="4"/>
  <c r="DO77" i="4"/>
  <c r="AX86" i="4"/>
  <c r="AX87" i="4"/>
  <c r="CP86" i="4"/>
  <c r="CP87" i="4"/>
  <c r="CE86" i="4"/>
  <c r="CE87" i="4"/>
  <c r="BV81" i="4"/>
  <c r="CF86" i="4"/>
  <c r="BV77" i="4"/>
  <c r="BT81" i="4"/>
  <c r="AO77" i="4"/>
  <c r="AM81" i="4"/>
  <c r="AM82" i="4"/>
  <c r="BK86" i="4"/>
  <c r="BK77" i="4"/>
  <c r="BI81" i="4"/>
  <c r="BI82" i="4"/>
  <c r="AD77" i="4"/>
  <c r="AB81" i="4"/>
  <c r="AB82" i="4"/>
  <c r="AY81" i="4"/>
  <c r="BU86" i="4"/>
  <c r="DT86" i="4"/>
  <c r="DT87" i="4"/>
  <c r="CV87" i="4"/>
  <c r="CT86" i="4"/>
  <c r="CU87" i="4"/>
  <c r="CF81" i="4"/>
  <c r="CF82" i="4"/>
  <c r="CH82" i="4"/>
  <c r="CL82" i="4"/>
  <c r="CI86" i="4"/>
  <c r="CK87" i="4"/>
  <c r="CH77" i="4"/>
  <c r="BW77" i="4"/>
  <c r="BX86" i="4"/>
  <c r="BJ86" i="4"/>
  <c r="BQ86" i="4"/>
  <c r="BQ87" i="4"/>
  <c r="BC82" i="4"/>
  <c r="BC87" i="4"/>
  <c r="BB86" i="4"/>
  <c r="BA77" i="4"/>
  <c r="AP77" i="4"/>
  <c r="AQ86" i="4"/>
  <c r="AS87" i="4"/>
  <c r="AN86" i="4"/>
  <c r="AU86" i="4"/>
  <c r="AU87" i="4"/>
  <c r="AO82" i="4"/>
  <c r="AQ82" i="4"/>
  <c r="AQ81" i="4"/>
  <c r="AC86" i="4"/>
  <c r="AC87" i="4"/>
  <c r="AG82" i="4"/>
  <c r="AE77" i="4"/>
  <c r="BD87" i="4"/>
  <c r="CF87" i="4"/>
  <c r="CM86" i="4"/>
  <c r="CM87" i="4"/>
  <c r="BU87" i="4"/>
  <c r="CB86" i="4"/>
  <c r="CB87" i="4"/>
  <c r="BK87" i="4"/>
  <c r="BM87" i="4"/>
  <c r="BM86" i="4"/>
  <c r="AH82" i="4"/>
  <c r="DP86" i="4"/>
  <c r="DN87" i="4"/>
  <c r="DP87" i="4"/>
  <c r="BJ81" i="4"/>
  <c r="AF86" i="4"/>
  <c r="AD87" i="4"/>
  <c r="AF87" i="4"/>
  <c r="CQ86" i="4"/>
  <c r="BD82" i="4"/>
  <c r="DR82" i="4"/>
  <c r="BV82" i="4"/>
  <c r="BX82" i="4"/>
  <c r="BX81" i="4"/>
  <c r="AC81" i="4"/>
  <c r="BL77" i="4"/>
  <c r="DM81" i="4"/>
  <c r="BZ87" i="4"/>
  <c r="BY87" i="4"/>
  <c r="CI81" i="4"/>
  <c r="CG82" i="4"/>
  <c r="CI82" i="4"/>
  <c r="BF81" i="4"/>
  <c r="BF82" i="4"/>
  <c r="BA81" i="4"/>
  <c r="BE81" i="4"/>
  <c r="AY82" i="4"/>
  <c r="BA82" i="4"/>
  <c r="BE82" i="4"/>
  <c r="AN81" i="4"/>
  <c r="BM81" i="4"/>
  <c r="BK82" i="4"/>
  <c r="BM82" i="4"/>
  <c r="DA81" i="4"/>
  <c r="DD77" i="4"/>
  <c r="Q81" i="4"/>
  <c r="T77" i="4"/>
  <c r="AY86" i="4"/>
  <c r="BT82" i="4"/>
  <c r="BU81" i="4"/>
  <c r="DA87" i="4"/>
  <c r="DB86" i="4"/>
  <c r="DE86" i="4"/>
  <c r="DC87" i="4"/>
  <c r="DE87" i="4"/>
  <c r="CP82" i="4"/>
  <c r="CV82" i="4"/>
  <c r="CQ81" i="4"/>
  <c r="U86" i="4"/>
  <c r="S87" i="4"/>
  <c r="U87" i="4"/>
  <c r="R87" i="4"/>
  <c r="Y86" i="4"/>
  <c r="Y87" i="4"/>
  <c r="AJ86" i="4"/>
  <c r="AJ87" i="4"/>
  <c r="CM81" i="4"/>
  <c r="CM82" i="4"/>
  <c r="CH81" i="4"/>
  <c r="CL81" i="4"/>
  <c r="BJ87" i="4"/>
  <c r="AN87" i="4"/>
  <c r="AR82" i="4"/>
  <c r="AS82" i="4"/>
  <c r="AC82" i="4"/>
  <c r="AE82" i="4"/>
  <c r="AI82" i="4"/>
  <c r="AJ81" i="4"/>
  <c r="AJ82" i="4"/>
  <c r="AE81" i="4"/>
  <c r="AI81" i="4"/>
  <c r="DG87" i="4"/>
  <c r="DF87" i="4"/>
  <c r="CK82" i="4"/>
  <c r="CJ82" i="4"/>
  <c r="BZ82" i="4"/>
  <c r="BY82" i="4"/>
  <c r="BL81" i="4"/>
  <c r="BP81" i="4"/>
  <c r="BJ82" i="4"/>
  <c r="BL82" i="4"/>
  <c r="BP82" i="4"/>
  <c r="BQ81" i="4"/>
  <c r="BQ82" i="4"/>
  <c r="BO82" i="4"/>
  <c r="BN82" i="4"/>
  <c r="CU82" i="4"/>
  <c r="DR87" i="4"/>
  <c r="DQ87" i="4"/>
  <c r="DB87" i="4"/>
  <c r="DI86" i="4"/>
  <c r="DI87" i="4"/>
  <c r="AN82" i="4"/>
  <c r="AP82" i="4"/>
  <c r="AT82" i="4"/>
  <c r="AP81" i="4"/>
  <c r="AT81" i="4"/>
  <c r="AU81" i="4"/>
  <c r="AU82" i="4"/>
  <c r="Q82" i="4"/>
  <c r="R81" i="4"/>
  <c r="BF86" i="4"/>
  <c r="BF87" i="4"/>
  <c r="AY87" i="4"/>
  <c r="CB81" i="4"/>
  <c r="CB82" i="4"/>
  <c r="BW81" i="4"/>
  <c r="CA81" i="4"/>
  <c r="BU82" i="4"/>
  <c r="BW82" i="4"/>
  <c r="CA82" i="4"/>
  <c r="W87" i="4"/>
  <c r="V87" i="4"/>
  <c r="DA82" i="4"/>
  <c r="DB81" i="4"/>
  <c r="DM82" i="4"/>
  <c r="DO82" i="4"/>
  <c r="DS82" i="4"/>
  <c r="DT81" i="4"/>
  <c r="DT82" i="4"/>
  <c r="DO81" i="4"/>
  <c r="DS81" i="4"/>
  <c r="CQ82" i="4"/>
  <c r="CS82" i="4"/>
  <c r="CW82" i="4"/>
  <c r="CX81" i="4"/>
  <c r="CX82" i="4"/>
  <c r="CS81" i="4"/>
  <c r="CW81" i="4"/>
  <c r="CX86" i="4"/>
  <c r="CX87" i="4"/>
  <c r="CQ87" i="4"/>
  <c r="BO87" i="4"/>
  <c r="BN87" i="4"/>
  <c r="AG87" i="4"/>
  <c r="AH87" i="4"/>
  <c r="Y81" i="4"/>
  <c r="Y82" i="4"/>
  <c r="R82" i="4"/>
  <c r="T82" i="4"/>
  <c r="X82" i="4"/>
  <c r="T81" i="4"/>
  <c r="X81" i="4"/>
  <c r="W82" i="4"/>
  <c r="V82" i="4"/>
  <c r="DD81" i="4"/>
  <c r="DH81" i="4"/>
  <c r="DI81" i="4"/>
  <c r="DI82" i="4"/>
  <c r="DB82" i="4"/>
  <c r="DD82" i="4"/>
  <c r="DH82" i="4"/>
  <c r="DF82" i="4"/>
  <c r="DG82" i="4"/>
  <c r="D36" i="4"/>
  <c r="E36" i="4"/>
  <c r="F36" i="4"/>
  <c r="D35" i="4"/>
  <c r="E35" i="4"/>
  <c r="F35" i="4"/>
  <c r="C35" i="4"/>
  <c r="C36" i="4"/>
  <c r="I10" i="4"/>
  <c r="I11" i="4"/>
  <c r="F11" i="4"/>
  <c r="F10" i="4"/>
  <c r="C11" i="4"/>
  <c r="C10" i="4"/>
  <c r="D16" i="4"/>
  <c r="J17" i="4"/>
  <c r="G21" i="4"/>
  <c r="D21" i="4"/>
  <c r="G17" i="4"/>
  <c r="D15" i="4"/>
  <c r="D20" i="4"/>
  <c r="D22" i="4"/>
  <c r="D19" i="4"/>
  <c r="J20" i="4"/>
  <c r="G15" i="4"/>
  <c r="J16" i="4"/>
  <c r="G19" i="4"/>
  <c r="J22" i="4"/>
  <c r="J15" i="4"/>
  <c r="G20" i="4"/>
  <c r="G18" i="4"/>
  <c r="J21" i="4"/>
  <c r="G16" i="4"/>
  <c r="J19" i="4"/>
  <c r="J18" i="4"/>
  <c r="D18" i="4"/>
  <c r="D17" i="4"/>
  <c r="G11" i="4"/>
  <c r="D11" i="4"/>
  <c r="J10" i="4"/>
  <c r="J11" i="4"/>
  <c r="G10" i="4"/>
  <c r="D10" i="4"/>
</calcChain>
</file>

<file path=xl/sharedStrings.xml><?xml version="1.0" encoding="utf-8"?>
<sst xmlns="http://schemas.openxmlformats.org/spreadsheetml/2006/main" count="716" uniqueCount="71">
  <si>
    <t>Surface SNAP-eA5 on Fc, EA3, eA5</t>
  </si>
  <si>
    <t>eA5 collapse assays + Pitstop2</t>
  </si>
  <si>
    <t>EA3 collapse assays + Pitstop2</t>
  </si>
  <si>
    <t>mean</t>
  </si>
  <si>
    <t>n</t>
  </si>
  <si>
    <t>stdev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mean*</t>
  </si>
  <si>
    <t>fold ch.</t>
  </si>
  <si>
    <t>eA5 - EA3</t>
  </si>
  <si>
    <t>stabw</t>
  </si>
  <si>
    <t>on eA5</t>
  </si>
  <si>
    <t>on Fc</t>
  </si>
  <si>
    <t>on EA3</t>
  </si>
  <si>
    <t>Fc - eA5</t>
  </si>
  <si>
    <t>Fc - EA3</t>
  </si>
  <si>
    <t>rel. int.</t>
  </si>
  <si>
    <t>pre: DMSO 15min</t>
  </si>
  <si>
    <t>pre: Pit2 15min</t>
  </si>
  <si>
    <t>DMSO 20 vs DMSO 120</t>
  </si>
  <si>
    <t>DMSO 20 vs Pit 20</t>
  </si>
  <si>
    <t>Pit 20 vs Pit 120</t>
  </si>
  <si>
    <t>DMSO 120 vs Pit 120</t>
  </si>
  <si>
    <t>Fc (20)</t>
  </si>
  <si>
    <t>Fc (120)</t>
  </si>
  <si>
    <t>EA3 (20)</t>
  </si>
  <si>
    <t>EA3 (120)</t>
  </si>
  <si>
    <t>EA3 (120) + Pit2</t>
  </si>
  <si>
    <t>EA3 (20), Fc+Pit2 (120)</t>
  </si>
  <si>
    <t>abw</t>
  </si>
  <si>
    <t>N</t>
  </si>
  <si>
    <t>EA3 20 - EA3 120</t>
  </si>
  <si>
    <t>EA3 120 - EA3+P 120</t>
  </si>
  <si>
    <t>EA3 20 - EA3+P 120</t>
  </si>
  <si>
    <t>Fc 20 - EA3 20</t>
  </si>
  <si>
    <t>Fc 20 - EA3 120</t>
  </si>
  <si>
    <t>Fc 20 - Fc 120</t>
  </si>
  <si>
    <t>Fc 20 - EA3+P 120</t>
  </si>
  <si>
    <t>Fc 20 - EA3 20, Fc+P 120</t>
  </si>
  <si>
    <t>EA3 120 - EA3 20, Fc+P 120</t>
  </si>
  <si>
    <t>EA3+P 120 - EA3 20, Fc+P 120</t>
  </si>
  <si>
    <t>eA5 + DMSO (20)</t>
  </si>
  <si>
    <t>eA5 + DMSO (120)</t>
  </si>
  <si>
    <t>eA5 + Pit (20)</t>
  </si>
  <si>
    <t>eA5 + Pit (120)</t>
  </si>
  <si>
    <t>*: % collap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Border="1"/>
    <xf numFmtId="0" fontId="0" fillId="0" borderId="0" xfId="0" applyFill="1"/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6'!$D$9</c:f>
              <c:strCache>
                <c:ptCount val="1"/>
                <c:pt idx="0">
                  <c:v>fold ch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6'!$D$11,'Fig6'!$G$11,'Fig6'!$J$11)</c:f>
                <c:numCache>
                  <c:formatCode>General</c:formatCode>
                  <c:ptCount val="3"/>
                  <c:pt idx="0">
                    <c:v>0.378221457536468</c:v>
                  </c:pt>
                  <c:pt idx="1">
                    <c:v>0.14057864397183</c:v>
                  </c:pt>
                  <c:pt idx="2">
                    <c:v>0.147814206507154</c:v>
                  </c:pt>
                </c:numCache>
              </c:numRef>
            </c:plus>
            <c:minus>
              <c:numRef>
                <c:f>('Fig6'!$D$11,'Fig6'!$G$11,'Fig6'!$J$11)</c:f>
                <c:numCache>
                  <c:formatCode>General</c:formatCode>
                  <c:ptCount val="3"/>
                  <c:pt idx="0">
                    <c:v>0.378221457536468</c:v>
                  </c:pt>
                  <c:pt idx="1">
                    <c:v>0.14057864397183</c:v>
                  </c:pt>
                  <c:pt idx="2">
                    <c:v>0.147814206507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6'!$C$8,'Fig6'!$F$8,'Fig6'!$I$8)</c:f>
              <c:strCache>
                <c:ptCount val="3"/>
                <c:pt idx="0">
                  <c:v>on Fc</c:v>
                </c:pt>
                <c:pt idx="1">
                  <c:v>on eA5</c:v>
                </c:pt>
                <c:pt idx="2">
                  <c:v>on EA3</c:v>
                </c:pt>
              </c:strCache>
            </c:strRef>
          </c:cat>
          <c:val>
            <c:numRef>
              <c:f>('Fig6'!$D$10,'Fig6'!$G$10,'Fig6'!$J$10)</c:f>
              <c:numCache>
                <c:formatCode>General</c:formatCode>
                <c:ptCount val="3"/>
                <c:pt idx="0">
                  <c:v>1.0</c:v>
                </c:pt>
                <c:pt idx="1">
                  <c:v>0.316129220382145</c:v>
                </c:pt>
                <c:pt idx="2">
                  <c:v>0.2867361473369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C48-49F3-B677-0F773B6960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121856"/>
        <c:axId val="470124176"/>
      </c:barChart>
      <c:catAx>
        <c:axId val="47012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0124176"/>
        <c:crosses val="autoZero"/>
        <c:auto val="1"/>
        <c:lblAlgn val="ctr"/>
        <c:lblOffset val="100"/>
        <c:noMultiLvlLbl val="0"/>
      </c:catAx>
      <c:valAx>
        <c:axId val="47012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0121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'!$C$36:$F$36</c:f>
                <c:numCache>
                  <c:formatCode>General</c:formatCode>
                  <c:ptCount val="4"/>
                  <c:pt idx="0">
                    <c:v>11.39334467699216</c:v>
                  </c:pt>
                  <c:pt idx="1">
                    <c:v>9.508500489209874</c:v>
                  </c:pt>
                  <c:pt idx="2">
                    <c:v>12.90174403456144</c:v>
                  </c:pt>
                  <c:pt idx="3">
                    <c:v>13.81301500300071</c:v>
                  </c:pt>
                </c:numCache>
              </c:numRef>
            </c:plus>
            <c:minus>
              <c:numRef>
                <c:f>'Fig6'!$C$36:$F$36</c:f>
                <c:numCache>
                  <c:formatCode>General</c:formatCode>
                  <c:ptCount val="4"/>
                  <c:pt idx="0">
                    <c:v>11.39334467699216</c:v>
                  </c:pt>
                  <c:pt idx="1">
                    <c:v>9.508500489209874</c:v>
                  </c:pt>
                  <c:pt idx="2">
                    <c:v>12.90174403456144</c:v>
                  </c:pt>
                  <c:pt idx="3">
                    <c:v>13.813015003000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C$33:$F$33</c:f>
              <c:strCache>
                <c:ptCount val="4"/>
                <c:pt idx="0">
                  <c:v>eA5 + DMSO (20)</c:v>
                </c:pt>
                <c:pt idx="1">
                  <c:v>eA5 + DMSO (120)</c:v>
                </c:pt>
                <c:pt idx="2">
                  <c:v>eA5 + Pit (20)</c:v>
                </c:pt>
                <c:pt idx="3">
                  <c:v>eA5 + Pit (120)</c:v>
                </c:pt>
              </c:strCache>
            </c:strRef>
          </c:cat>
          <c:val>
            <c:numRef>
              <c:f>'Fig6'!$C$35:$F$35</c:f>
              <c:numCache>
                <c:formatCode>General</c:formatCode>
                <c:ptCount val="4"/>
                <c:pt idx="0">
                  <c:v>85.34557464410146</c:v>
                </c:pt>
                <c:pt idx="1">
                  <c:v>15.74725321482489</c:v>
                </c:pt>
                <c:pt idx="2">
                  <c:v>83.09010704504765</c:v>
                </c:pt>
                <c:pt idx="3">
                  <c:v>74.292349654965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F91-4273-A670-226D9B97C5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295200"/>
        <c:axId val="432297520"/>
      </c:barChart>
      <c:catAx>
        <c:axId val="432295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2297520"/>
        <c:crosses val="autoZero"/>
        <c:auto val="1"/>
        <c:lblAlgn val="ctr"/>
        <c:lblOffset val="100"/>
        <c:noMultiLvlLbl val="0"/>
      </c:catAx>
      <c:valAx>
        <c:axId val="432297520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229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'!$C$72:$H$72</c:f>
                <c:numCache>
                  <c:formatCode>General</c:formatCode>
                  <c:ptCount val="6"/>
                  <c:pt idx="0">
                    <c:v>9.549471509757362</c:v>
                  </c:pt>
                  <c:pt idx="1">
                    <c:v>11.46488532528941</c:v>
                  </c:pt>
                  <c:pt idx="2">
                    <c:v>16.10773734869973</c:v>
                  </c:pt>
                  <c:pt idx="3">
                    <c:v>7.982134982924636</c:v>
                  </c:pt>
                  <c:pt idx="4">
                    <c:v>14.76553825598747</c:v>
                  </c:pt>
                  <c:pt idx="5">
                    <c:v>6.341379902785531</c:v>
                  </c:pt>
                </c:numCache>
              </c:numRef>
            </c:plus>
            <c:minus>
              <c:numRef>
                <c:f>'Fig6'!$C$72:$H$72</c:f>
                <c:numCache>
                  <c:formatCode>General</c:formatCode>
                  <c:ptCount val="6"/>
                  <c:pt idx="0">
                    <c:v>9.549471509757362</c:v>
                  </c:pt>
                  <c:pt idx="1">
                    <c:v>11.46488532528941</c:v>
                  </c:pt>
                  <c:pt idx="2">
                    <c:v>16.10773734869973</c:v>
                  </c:pt>
                  <c:pt idx="3">
                    <c:v>7.982134982924636</c:v>
                  </c:pt>
                  <c:pt idx="4">
                    <c:v>14.76553825598747</c:v>
                  </c:pt>
                  <c:pt idx="5">
                    <c:v>6.341379902785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C$69:$H$69</c:f>
              <c:strCache>
                <c:ptCount val="6"/>
                <c:pt idx="0">
                  <c:v>Fc (20)</c:v>
                </c:pt>
                <c:pt idx="1">
                  <c:v>Fc (120)</c:v>
                </c:pt>
                <c:pt idx="2">
                  <c:v>EA3 (20)</c:v>
                </c:pt>
                <c:pt idx="3">
                  <c:v>EA3 (120)</c:v>
                </c:pt>
                <c:pt idx="4">
                  <c:v>EA3 (120) + Pit2</c:v>
                </c:pt>
                <c:pt idx="5">
                  <c:v>EA3 (20), Fc+Pit2 (120)</c:v>
                </c:pt>
              </c:strCache>
            </c:strRef>
          </c:cat>
          <c:val>
            <c:numRef>
              <c:f>'Fig6'!$C$71:$H$71</c:f>
              <c:numCache>
                <c:formatCode>General</c:formatCode>
                <c:ptCount val="6"/>
                <c:pt idx="0">
                  <c:v>24.41239432610764</c:v>
                </c:pt>
                <c:pt idx="1">
                  <c:v>20.39469801807266</c:v>
                </c:pt>
                <c:pt idx="2">
                  <c:v>63.27349978613153</c:v>
                </c:pt>
                <c:pt idx="3">
                  <c:v>22.08824961790549</c:v>
                </c:pt>
                <c:pt idx="4">
                  <c:v>48.0753372954546</c:v>
                </c:pt>
                <c:pt idx="5">
                  <c:v>18.716364415541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B83-40EF-8EFF-B34113E51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715120"/>
        <c:axId val="432717440"/>
      </c:barChart>
      <c:catAx>
        <c:axId val="432715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2717440"/>
        <c:crosses val="autoZero"/>
        <c:auto val="1"/>
        <c:lblAlgn val="ctr"/>
        <c:lblOffset val="100"/>
        <c:noMultiLvlLbl val="0"/>
      </c:catAx>
      <c:valAx>
        <c:axId val="432717440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2715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5260</xdr:colOff>
      <xdr:row>7</xdr:row>
      <xdr:rowOff>11430</xdr:rowOff>
    </xdr:from>
    <xdr:to>
      <xdr:col>15</xdr:col>
      <xdr:colOff>274320</xdr:colOff>
      <xdr:row>22</xdr:row>
      <xdr:rowOff>114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48640</xdr:colOff>
      <xdr:row>30</xdr:row>
      <xdr:rowOff>102870</xdr:rowOff>
    </xdr:from>
    <xdr:to>
      <xdr:col>11</xdr:col>
      <xdr:colOff>331694</xdr:colOff>
      <xdr:row>45</xdr:row>
      <xdr:rowOff>10287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4824</xdr:colOff>
      <xdr:row>69</xdr:row>
      <xdr:rowOff>138953</xdr:rowOff>
    </xdr:from>
    <xdr:to>
      <xdr:col>14</xdr:col>
      <xdr:colOff>188260</xdr:colOff>
      <xdr:row>85</xdr:row>
      <xdr:rowOff>1344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108"/>
  <sheetViews>
    <sheetView tabSelected="1" zoomScale="70" zoomScaleNormal="70" zoomScalePageLayoutView="70" workbookViewId="0">
      <selection activeCell="V49" sqref="V49"/>
    </sheetView>
  </sheetViews>
  <sheetFormatPr baseColWidth="10" defaultColWidth="8.83203125" defaultRowHeight="15" x14ac:dyDescent="0.2"/>
  <cols>
    <col min="16" max="166" width="5.6640625" customWidth="1"/>
  </cols>
  <sheetData>
    <row r="1" spans="1:44" x14ac:dyDescent="0.2">
      <c r="A1" t="s">
        <v>0</v>
      </c>
    </row>
    <row r="2" spans="1:44" x14ac:dyDescent="0.2">
      <c r="A2" t="s">
        <v>1</v>
      </c>
    </row>
    <row r="3" spans="1:44" x14ac:dyDescent="0.2">
      <c r="A3" t="s">
        <v>2</v>
      </c>
    </row>
    <row r="6" spans="1:44" x14ac:dyDescent="0.2">
      <c r="A6" t="s">
        <v>0</v>
      </c>
    </row>
    <row r="8" spans="1:44" x14ac:dyDescent="0.2">
      <c r="C8" t="s">
        <v>37</v>
      </c>
      <c r="F8" t="s">
        <v>36</v>
      </c>
      <c r="I8" t="s">
        <v>38</v>
      </c>
      <c r="R8" t="s">
        <v>39</v>
      </c>
      <c r="AC8" t="s">
        <v>34</v>
      </c>
      <c r="AN8" t="s">
        <v>40</v>
      </c>
    </row>
    <row r="9" spans="1:44" x14ac:dyDescent="0.2">
      <c r="C9" t="s">
        <v>41</v>
      </c>
      <c r="D9" t="s">
        <v>33</v>
      </c>
      <c r="F9" t="s">
        <v>41</v>
      </c>
      <c r="G9" t="s">
        <v>33</v>
      </c>
      <c r="I9" t="s">
        <v>41</v>
      </c>
      <c r="J9" t="s">
        <v>33</v>
      </c>
    </row>
    <row r="10" spans="1:44" x14ac:dyDescent="0.2">
      <c r="B10" t="s">
        <v>3</v>
      </c>
      <c r="C10">
        <f>AVERAGE(C15:C22)</f>
        <v>1.7126309110969795</v>
      </c>
      <c r="D10">
        <f>AVERAGE(D15:D22)</f>
        <v>1</v>
      </c>
      <c r="F10">
        <f>AVERAGE(F15:F21)</f>
        <v>0.54141267472745103</v>
      </c>
      <c r="G10">
        <f>AVERAGE(G15:G22)</f>
        <v>0.31612922038214514</v>
      </c>
      <c r="I10">
        <f>AVERAGE(I15:I22)</f>
        <v>0.49107318925812343</v>
      </c>
      <c r="J10">
        <f>AVERAGE(J15:J22)</f>
        <v>0.28673614733695291</v>
      </c>
      <c r="R10" t="s">
        <v>6</v>
      </c>
      <c r="AC10" t="s">
        <v>6</v>
      </c>
      <c r="AN10" t="s">
        <v>6</v>
      </c>
    </row>
    <row r="11" spans="1:44" x14ac:dyDescent="0.2">
      <c r="B11" t="s">
        <v>5</v>
      </c>
      <c r="C11">
        <f>STDEV(C15:C22)</f>
        <v>0.64775375941710911</v>
      </c>
      <c r="D11">
        <f>STDEV(D15:D22)</f>
        <v>0.37822145753646791</v>
      </c>
      <c r="F11">
        <f>STDEV(F15:F21)</f>
        <v>0.24075933110625294</v>
      </c>
      <c r="G11">
        <f>STDEV(G15:G21)</f>
        <v>0.14057864397182993</v>
      </c>
      <c r="I11">
        <f t="shared" ref="I11:J11" si="0">STDEV(I15:I21)</f>
        <v>0.25315117916342478</v>
      </c>
      <c r="J11">
        <f t="shared" si="0"/>
        <v>0.14781420650715446</v>
      </c>
    </row>
    <row r="12" spans="1:44" ht="16" thickBot="1" x14ac:dyDescent="0.25">
      <c r="B12" t="s">
        <v>4</v>
      </c>
      <c r="C12">
        <v>8</v>
      </c>
      <c r="F12">
        <v>7</v>
      </c>
      <c r="I12">
        <v>8</v>
      </c>
      <c r="R12" t="s">
        <v>7</v>
      </c>
      <c r="U12" t="s">
        <v>8</v>
      </c>
      <c r="V12">
        <v>0</v>
      </c>
      <c r="AC12" t="s">
        <v>7</v>
      </c>
      <c r="AF12" t="s">
        <v>8</v>
      </c>
      <c r="AG12">
        <v>0</v>
      </c>
      <c r="AN12" t="s">
        <v>7</v>
      </c>
      <c r="AQ12" t="s">
        <v>8</v>
      </c>
      <c r="AR12">
        <v>0</v>
      </c>
    </row>
    <row r="13" spans="1:44" ht="16" thickTop="1" x14ac:dyDescent="0.2">
      <c r="R13" s="2" t="s">
        <v>9</v>
      </c>
      <c r="S13" s="2" t="s">
        <v>10</v>
      </c>
      <c r="T13" s="2" t="s">
        <v>11</v>
      </c>
      <c r="U13" s="2" t="s">
        <v>12</v>
      </c>
      <c r="V13" s="2" t="s">
        <v>13</v>
      </c>
      <c r="AC13" s="2" t="s">
        <v>9</v>
      </c>
      <c r="AD13" s="2" t="s">
        <v>10</v>
      </c>
      <c r="AE13" s="2" t="s">
        <v>11</v>
      </c>
      <c r="AF13" s="2" t="s">
        <v>12</v>
      </c>
      <c r="AG13" s="2" t="s">
        <v>13</v>
      </c>
      <c r="AN13" s="2" t="s">
        <v>9</v>
      </c>
      <c r="AO13" s="2" t="s">
        <v>10</v>
      </c>
      <c r="AP13" s="2" t="s">
        <v>11</v>
      </c>
      <c r="AQ13" s="2" t="s">
        <v>12</v>
      </c>
      <c r="AR13" s="2" t="s">
        <v>13</v>
      </c>
    </row>
    <row r="14" spans="1:44" x14ac:dyDescent="0.2">
      <c r="R14" t="s">
        <v>14</v>
      </c>
      <c r="S14">
        <f>COUNT(D15:D22)</f>
        <v>8</v>
      </c>
      <c r="T14">
        <f>AVERAGE(D15:D22)</f>
        <v>1</v>
      </c>
      <c r="U14">
        <f>VAR(D15:D22)</f>
        <v>0.1430514709410102</v>
      </c>
      <c r="AC14" t="s">
        <v>14</v>
      </c>
      <c r="AD14">
        <f>COUNT(G15:G22)</f>
        <v>7</v>
      </c>
      <c r="AE14">
        <f>AVERAGE(G15:G22)</f>
        <v>0.31612922038214514</v>
      </c>
      <c r="AF14">
        <f>VAR(G15:G22)</f>
        <v>1.9762355140958515E-2</v>
      </c>
      <c r="AN14" t="s">
        <v>14</v>
      </c>
      <c r="AO14">
        <f>COUNT(D15:D23)</f>
        <v>8</v>
      </c>
      <c r="AP14">
        <f>AVERAGE(D15:D23)</f>
        <v>1</v>
      </c>
      <c r="AQ14">
        <f>VAR(D15:D23)</f>
        <v>0.1430514709410102</v>
      </c>
    </row>
    <row r="15" spans="1:44" x14ac:dyDescent="0.2">
      <c r="C15">
        <v>1.313990734133943</v>
      </c>
      <c r="D15">
        <f>C15/$C$10</f>
        <v>0.76723520848534821</v>
      </c>
      <c r="F15" s="7">
        <v>0.28483126110124335</v>
      </c>
      <c r="G15" s="7">
        <f>F15/$C$10</f>
        <v>0.1663121103652172</v>
      </c>
      <c r="I15">
        <v>0.35497034847973979</v>
      </c>
      <c r="J15">
        <f>I15/$C$10</f>
        <v>0.20726611097564104</v>
      </c>
      <c r="R15" t="s">
        <v>15</v>
      </c>
      <c r="S15">
        <f>COUNT(G15:G21)</f>
        <v>7</v>
      </c>
      <c r="T15">
        <f>AVERAGE(G15:G21)</f>
        <v>0.31612922038214514</v>
      </c>
      <c r="U15">
        <f>VAR(G15:G21)</f>
        <v>1.9762355140958515E-2</v>
      </c>
      <c r="AC15" t="s">
        <v>15</v>
      </c>
      <c r="AD15">
        <f>COUNT(J15:J23)</f>
        <v>8</v>
      </c>
      <c r="AE15">
        <f>AVERAGE(J15:J23)</f>
        <v>0.28673614733695291</v>
      </c>
      <c r="AF15">
        <f>VAR(J15:J23)</f>
        <v>1.9552789398936787E-2</v>
      </c>
      <c r="AN15" t="s">
        <v>15</v>
      </c>
      <c r="AO15">
        <f>COUNT(J15:J23)</f>
        <v>8</v>
      </c>
      <c r="AP15">
        <f>AVERAGE(J15:J23)</f>
        <v>0.28673614733695291</v>
      </c>
      <c r="AQ15">
        <f>VAR(J15:J23)</f>
        <v>1.9552789398936787E-2</v>
      </c>
    </row>
    <row r="16" spans="1:44" x14ac:dyDescent="0.2">
      <c r="C16">
        <v>1.9703789071087969</v>
      </c>
      <c r="D16">
        <f t="shared" ref="D16:D22" si="1">C16/$C$10</f>
        <v>1.1504982739373331</v>
      </c>
      <c r="F16" s="7">
        <v>0.36233958795562271</v>
      </c>
      <c r="G16" s="7">
        <f t="shared" ref="G16:G21" si="2">F16/$C$10</f>
        <v>0.21156898757802747</v>
      </c>
      <c r="I16">
        <v>0.1185072326605202</v>
      </c>
      <c r="J16">
        <f t="shared" ref="J16:J22" si="3">I16/$C$10</f>
        <v>6.9196014093085345E-2</v>
      </c>
      <c r="R16" s="3" t="s">
        <v>16</v>
      </c>
      <c r="S16" s="3"/>
      <c r="T16" s="3"/>
      <c r="U16" s="3">
        <f>((S14-1)*U14+(S15-1)*U15)/(S14+S15-2)</f>
        <v>8.614880211021711E-2</v>
      </c>
      <c r="V16" s="3">
        <f>ABS(T14-T15-V12)/SQRT(U16)</f>
        <v>2.3299651549469913</v>
      </c>
      <c r="AC16" s="3" t="s">
        <v>16</v>
      </c>
      <c r="AD16" s="3"/>
      <c r="AE16" s="3"/>
      <c r="AF16" s="3">
        <f>((AD14-1)*AF14+(AD15-1)*AF15)/(AD14+AD15-2)</f>
        <v>1.9649512049100662E-2</v>
      </c>
      <c r="AG16" s="3">
        <f>ABS(AE14-AE15-AG12)/SQRT(AF16)</f>
        <v>0.2096858424795659</v>
      </c>
      <c r="AN16" s="3" t="s">
        <v>16</v>
      </c>
      <c r="AO16" s="3"/>
      <c r="AP16" s="3"/>
      <c r="AQ16" s="3">
        <f>((AO14-1)*AQ14+(AO15-1)*AQ15)/(AO14+AO15-2)</f>
        <v>8.130213016997348E-2</v>
      </c>
      <c r="AR16" s="3">
        <f>ABS(AP14-AP15-AR12)/SQRT(AQ16)</f>
        <v>2.5014927746183506</v>
      </c>
    </row>
    <row r="17" spans="1:51" x14ac:dyDescent="0.2">
      <c r="C17">
        <v>1.2560705263700571</v>
      </c>
      <c r="D17">
        <f t="shared" si="1"/>
        <v>0.73341577466070318</v>
      </c>
      <c r="F17" s="7">
        <v>0.37062392639985015</v>
      </c>
      <c r="G17" s="7">
        <f t="shared" si="2"/>
        <v>0.2164061876954311</v>
      </c>
      <c r="I17">
        <v>0.52078551382349869</v>
      </c>
      <c r="J17">
        <f t="shared" si="3"/>
        <v>0.3040850836272268</v>
      </c>
    </row>
    <row r="18" spans="1:51" ht="16" thickBot="1" x14ac:dyDescent="0.25">
      <c r="C18">
        <v>2.2518310754061654</v>
      </c>
      <c r="D18">
        <f t="shared" si="1"/>
        <v>1.3148373422524622</v>
      </c>
      <c r="F18" s="7">
        <v>0.94390754405858424</v>
      </c>
      <c r="G18" s="7">
        <f t="shared" si="2"/>
        <v>0.55114475509144567</v>
      </c>
      <c r="I18">
        <v>0.38510151192991304</v>
      </c>
      <c r="J18">
        <f t="shared" si="3"/>
        <v>0.22485960602173569</v>
      </c>
      <c r="R18" t="s">
        <v>17</v>
      </c>
      <c r="V18" t="s">
        <v>18</v>
      </c>
      <c r="W18">
        <v>0.05</v>
      </c>
      <c r="AC18" t="s">
        <v>17</v>
      </c>
      <c r="AG18" t="s">
        <v>18</v>
      </c>
      <c r="AH18">
        <v>0.05</v>
      </c>
      <c r="AN18" t="s">
        <v>17</v>
      </c>
      <c r="AR18" t="s">
        <v>18</v>
      </c>
      <c r="AS18">
        <v>0.05</v>
      </c>
    </row>
    <row r="19" spans="1:51" ht="16" thickTop="1" x14ac:dyDescent="0.2">
      <c r="C19">
        <v>2.1351729715538297</v>
      </c>
      <c r="D19">
        <f t="shared" si="1"/>
        <v>1.24672102886792</v>
      </c>
      <c r="F19" s="7">
        <v>0.63932580685573925</v>
      </c>
      <c r="G19" s="7">
        <f t="shared" si="2"/>
        <v>0.37330040157119221</v>
      </c>
      <c r="I19">
        <v>0.62998180226790323</v>
      </c>
      <c r="J19">
        <f t="shared" si="3"/>
        <v>0.36784446560314937</v>
      </c>
      <c r="R19" s="2" t="s">
        <v>19</v>
      </c>
      <c r="S19" s="2" t="s">
        <v>20</v>
      </c>
      <c r="T19" s="2" t="s">
        <v>21</v>
      </c>
      <c r="U19" s="2" t="s">
        <v>22</v>
      </c>
      <c r="V19" s="2" t="s">
        <v>23</v>
      </c>
      <c r="W19" s="2" t="s">
        <v>24</v>
      </c>
      <c r="X19" s="2" t="s">
        <v>25</v>
      </c>
      <c r="Y19" s="2" t="s">
        <v>26</v>
      </c>
      <c r="Z19" s="2" t="s">
        <v>27</v>
      </c>
      <c r="AA19" s="2" t="s">
        <v>28</v>
      </c>
      <c r="AC19" s="2" t="s">
        <v>19</v>
      </c>
      <c r="AD19" s="2" t="s">
        <v>20</v>
      </c>
      <c r="AE19" s="2" t="s">
        <v>21</v>
      </c>
      <c r="AF19" s="2" t="s">
        <v>22</v>
      </c>
      <c r="AG19" s="2" t="s">
        <v>23</v>
      </c>
      <c r="AH19" s="2" t="s">
        <v>24</v>
      </c>
      <c r="AI19" s="2" t="s">
        <v>25</v>
      </c>
      <c r="AJ19" s="2" t="s">
        <v>26</v>
      </c>
      <c r="AK19" s="2" t="s">
        <v>27</v>
      </c>
      <c r="AL19" s="2" t="s">
        <v>28</v>
      </c>
      <c r="AN19" s="2" t="s">
        <v>19</v>
      </c>
      <c r="AO19" s="2" t="s">
        <v>20</v>
      </c>
      <c r="AP19" s="2" t="s">
        <v>21</v>
      </c>
      <c r="AQ19" s="2" t="s">
        <v>22</v>
      </c>
      <c r="AR19" s="2" t="s">
        <v>23</v>
      </c>
      <c r="AS19" s="2" t="s">
        <v>24</v>
      </c>
      <c r="AT19" s="2" t="s">
        <v>25</v>
      </c>
      <c r="AU19" s="2" t="s">
        <v>26</v>
      </c>
      <c r="AV19" s="2" t="s">
        <v>27</v>
      </c>
      <c r="AW19" s="2" t="s">
        <v>28</v>
      </c>
    </row>
    <row r="20" spans="1:51" x14ac:dyDescent="0.2">
      <c r="C20">
        <v>2.1753769849911704</v>
      </c>
      <c r="D20">
        <f t="shared" si="1"/>
        <v>1.2701960305024458</v>
      </c>
      <c r="F20" s="7">
        <v>0.74192522402954297</v>
      </c>
      <c r="G20" s="7">
        <f t="shared" si="2"/>
        <v>0.43320789039964414</v>
      </c>
      <c r="I20">
        <v>0.63946808710952907</v>
      </c>
      <c r="J20">
        <f t="shared" si="3"/>
        <v>0.37338347858029436</v>
      </c>
      <c r="R20" t="s">
        <v>29</v>
      </c>
      <c r="S20">
        <f>SQRT(U16*(1/S14+1/S15))</f>
        <v>0.1519064580385184</v>
      </c>
      <c r="T20">
        <f>(ABS(T14-T15-V12))/S20</f>
        <v>4.5019203821107334</v>
      </c>
      <c r="U20">
        <f>S14+S15-2</f>
        <v>13</v>
      </c>
      <c r="V20">
        <f>TDIST(T20,U20,1)</f>
        <v>2.9759754472026979E-4</v>
      </c>
      <c r="W20">
        <f>TINV(W18*2,U20)</f>
        <v>1.7709333959868729</v>
      </c>
      <c r="Z20" s="4" t="str">
        <f>IF(V20&lt;W18,"yes","no")</f>
        <v>yes</v>
      </c>
      <c r="AA20">
        <f>SQRT(T20^2/(T20^2+U20))</f>
        <v>0.78052913158126491</v>
      </c>
      <c r="AC20" t="s">
        <v>29</v>
      </c>
      <c r="AD20">
        <f>SQRT(AF16*(1/AD14+1/AD15))</f>
        <v>7.2548343578672458E-2</v>
      </c>
      <c r="AE20">
        <f>(ABS(AE14-AE15-AG12))/AD20</f>
        <v>0.40515153889513633</v>
      </c>
      <c r="AF20">
        <f>AD14+AD15-2</f>
        <v>13</v>
      </c>
      <c r="AG20">
        <f>TDIST(AE20,AF20,1)</f>
        <v>0.34597717786019078</v>
      </c>
      <c r="AH20">
        <f>TINV(AH18*2,AF20)</f>
        <v>1.7709333959868729</v>
      </c>
      <c r="AK20" s="4" t="str">
        <f>IF(AG20&lt;AH18,"yes","no")</f>
        <v>no</v>
      </c>
      <c r="AL20">
        <f>SQRT(AE20^2/(AE20^2+AF20))</f>
        <v>0.1116660408808539</v>
      </c>
      <c r="AN20" t="s">
        <v>29</v>
      </c>
      <c r="AO20">
        <f>SQRT(AQ16*(1/AO14+1/AO15))</f>
        <v>0.14256764198966529</v>
      </c>
      <c r="AP20">
        <f>(ABS(AP14-AP15-AR12))/AO20</f>
        <v>5.0029855492367012</v>
      </c>
      <c r="AQ20">
        <f>AO14+AO15-2</f>
        <v>14</v>
      </c>
      <c r="AR20">
        <f>TDIST(AP20,AQ20,1)</f>
        <v>9.6720726129095975E-5</v>
      </c>
      <c r="AS20">
        <f>TINV(AS18*2,AQ20)</f>
        <v>1.7613101357748921</v>
      </c>
      <c r="AV20" s="4" t="str">
        <f>IF(AR20&lt;AS18,"yes","no")</f>
        <v>yes</v>
      </c>
      <c r="AW20">
        <f>SQRT(AP20^2/(AP20^2+AQ20))</f>
        <v>0.80081228558365081</v>
      </c>
    </row>
    <row r="21" spans="1:51" x14ac:dyDescent="0.2">
      <c r="C21" s="7">
        <v>2.1587328832754764</v>
      </c>
      <c r="D21">
        <f t="shared" si="1"/>
        <v>1.2604775899395384</v>
      </c>
      <c r="F21" s="7">
        <v>0.44693537269157441</v>
      </c>
      <c r="G21" s="7">
        <f t="shared" si="2"/>
        <v>0.260964209974058</v>
      </c>
      <c r="I21" s="7">
        <v>0.91044380715716611</v>
      </c>
      <c r="J21">
        <f t="shared" si="3"/>
        <v>0.53160538050431771</v>
      </c>
      <c r="R21" t="s">
        <v>30</v>
      </c>
      <c r="S21">
        <f>S20</f>
        <v>0.1519064580385184</v>
      </c>
      <c r="T21">
        <f t="shared" ref="T21:U21" si="4">T20</f>
        <v>4.5019203821107334</v>
      </c>
      <c r="U21">
        <f t="shared" si="4"/>
        <v>13</v>
      </c>
      <c r="V21" s="5">
        <f>TDIST(T21,U21,2)</f>
        <v>5.9519508944053958E-4</v>
      </c>
      <c r="W21">
        <f>TINV(W18,U21)</f>
        <v>2.1603686564627926</v>
      </c>
      <c r="X21">
        <f>(T14-T15)-W21*S21</f>
        <v>0.35569682895715932</v>
      </c>
      <c r="Y21">
        <f>(T14-T15)+W21*S21</f>
        <v>1.0120447302785505</v>
      </c>
      <c r="Z21" s="6" t="str">
        <f>IF(V21&lt;W18,"yes","no")</f>
        <v>yes</v>
      </c>
      <c r="AA21">
        <f>AA20</f>
        <v>0.78052913158126491</v>
      </c>
      <c r="AC21" t="s">
        <v>30</v>
      </c>
      <c r="AD21">
        <f>AD20</f>
        <v>7.2548343578672458E-2</v>
      </c>
      <c r="AE21">
        <f t="shared" ref="AE21:AF21" si="5">AE20</f>
        <v>0.40515153889513633</v>
      </c>
      <c r="AF21">
        <f t="shared" si="5"/>
        <v>13</v>
      </c>
      <c r="AG21" s="5">
        <f>TDIST(AE21,AF21,2)</f>
        <v>0.69195435572038155</v>
      </c>
      <c r="AH21">
        <f>TINV(AH18,AF21)</f>
        <v>2.1603686564627926</v>
      </c>
      <c r="AI21">
        <f>(AE14-AE15)-AH21*AD21</f>
        <v>-0.12733809450046546</v>
      </c>
      <c r="AJ21">
        <f>(AE14-AE15)+AH21*AD21</f>
        <v>0.18612424059084992</v>
      </c>
      <c r="AK21" s="6" t="str">
        <f>IF(AG21&lt;AH18,"yes","no")</f>
        <v>no</v>
      </c>
      <c r="AL21">
        <f>AL20</f>
        <v>0.1116660408808539</v>
      </c>
      <c r="AN21" t="s">
        <v>30</v>
      </c>
      <c r="AO21">
        <f>AO20</f>
        <v>0.14256764198966529</v>
      </c>
      <c r="AP21">
        <f t="shared" ref="AP21:AQ21" si="6">AP20</f>
        <v>5.0029855492367012</v>
      </c>
      <c r="AQ21">
        <f t="shared" si="6"/>
        <v>14</v>
      </c>
      <c r="AR21" s="5">
        <f>TDIST(AP21,AQ21,2)</f>
        <v>1.9344145225819195E-4</v>
      </c>
      <c r="AS21">
        <f>TINV(AS18,AQ21)</f>
        <v>2.1447866879178044</v>
      </c>
      <c r="AT21">
        <f>(AP14-AP15)-AS21*AO21</f>
        <v>0.40748667199578154</v>
      </c>
      <c r="AU21">
        <f>(AP14-AP15)+AS21*AO21</f>
        <v>1.0190410333303126</v>
      </c>
      <c r="AV21" s="6" t="str">
        <f>IF(AR21&lt;AS18,"yes","no")</f>
        <v>yes</v>
      </c>
      <c r="AW21">
        <f>AW20</f>
        <v>0.80081228558365081</v>
      </c>
    </row>
    <row r="22" spans="1:51" x14ac:dyDescent="0.2">
      <c r="C22" s="7">
        <v>0.43949320593639718</v>
      </c>
      <c r="D22">
        <f t="shared" si="1"/>
        <v>0.25661875135424927</v>
      </c>
      <c r="F22" s="7"/>
      <c r="G22" s="7"/>
      <c r="I22" s="7">
        <v>0.36932721063671764</v>
      </c>
      <c r="J22">
        <f t="shared" si="3"/>
        <v>0.21564903929017318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N22" s="3"/>
      <c r="AO22" s="3"/>
      <c r="AP22" s="3"/>
      <c r="AQ22" s="3"/>
      <c r="AR22" s="3"/>
      <c r="AS22" s="3"/>
      <c r="AT22" s="3"/>
      <c r="AU22" s="3"/>
      <c r="AV22" s="3"/>
      <c r="AW22" s="3"/>
    </row>
    <row r="23" spans="1:51" ht="16" thickBot="1" x14ac:dyDescent="0.25">
      <c r="F23" s="7"/>
      <c r="G23" s="7"/>
      <c r="R23" t="s">
        <v>31</v>
      </c>
      <c r="V23" t="s">
        <v>18</v>
      </c>
      <c r="W23">
        <f>W18</f>
        <v>0.05</v>
      </c>
      <c r="AC23" t="s">
        <v>31</v>
      </c>
      <c r="AG23" t="s">
        <v>18</v>
      </c>
      <c r="AH23">
        <f>AH18</f>
        <v>0.05</v>
      </c>
      <c r="AN23" t="s">
        <v>31</v>
      </c>
      <c r="AR23" t="s">
        <v>18</v>
      </c>
      <c r="AS23">
        <f>AS18</f>
        <v>0.05</v>
      </c>
    </row>
    <row r="24" spans="1:51" ht="16" thickTop="1" x14ac:dyDescent="0.2">
      <c r="F24" s="7"/>
      <c r="G24" s="7"/>
      <c r="R24" s="2" t="s">
        <v>19</v>
      </c>
      <c r="S24" s="2" t="s">
        <v>20</v>
      </c>
      <c r="T24" s="2" t="s">
        <v>21</v>
      </c>
      <c r="U24" s="2" t="s">
        <v>22</v>
      </c>
      <c r="V24" s="2" t="s">
        <v>23</v>
      </c>
      <c r="W24" s="2" t="s">
        <v>24</v>
      </c>
      <c r="X24" s="2" t="s">
        <v>25</v>
      </c>
      <c r="Y24" s="2" t="s">
        <v>26</v>
      </c>
      <c r="Z24" s="2" t="s">
        <v>27</v>
      </c>
      <c r="AA24" s="2" t="s">
        <v>28</v>
      </c>
      <c r="AC24" s="2" t="s">
        <v>19</v>
      </c>
      <c r="AD24" s="2" t="s">
        <v>20</v>
      </c>
      <c r="AE24" s="2" t="s">
        <v>21</v>
      </c>
      <c r="AF24" s="2" t="s">
        <v>22</v>
      </c>
      <c r="AG24" s="2" t="s">
        <v>23</v>
      </c>
      <c r="AH24" s="2" t="s">
        <v>24</v>
      </c>
      <c r="AI24" s="2" t="s">
        <v>25</v>
      </c>
      <c r="AJ24" s="2" t="s">
        <v>26</v>
      </c>
      <c r="AK24" s="2" t="s">
        <v>27</v>
      </c>
      <c r="AL24" s="2" t="s">
        <v>28</v>
      </c>
      <c r="AN24" s="2" t="s">
        <v>19</v>
      </c>
      <c r="AO24" s="2" t="s">
        <v>20</v>
      </c>
      <c r="AP24" s="2" t="s">
        <v>21</v>
      </c>
      <c r="AQ24" s="2" t="s">
        <v>22</v>
      </c>
      <c r="AR24" s="2" t="s">
        <v>23</v>
      </c>
      <c r="AS24" s="2" t="s">
        <v>24</v>
      </c>
      <c r="AT24" s="2" t="s">
        <v>25</v>
      </c>
      <c r="AU24" s="2" t="s">
        <v>26</v>
      </c>
      <c r="AV24" s="2" t="s">
        <v>27</v>
      </c>
      <c r="AW24" s="2" t="s">
        <v>28</v>
      </c>
    </row>
    <row r="25" spans="1:51" x14ac:dyDescent="0.2">
      <c r="R25" t="s">
        <v>29</v>
      </c>
      <c r="S25">
        <f>SQRT(U14/S14+U15/S15)</f>
        <v>0.14389102633309617</v>
      </c>
      <c r="T25">
        <f>(ABS(T14-T15-V12))/S25</f>
        <v>4.752699296443609</v>
      </c>
      <c r="U25">
        <f>(U14/S14+U15/S15)^2/((U14/S14)^2/(S14-1)+(U15/S15)^2/(S15-1))</f>
        <v>9.119651479293152</v>
      </c>
      <c r="V25">
        <f>TDIST(T25,ROUND(U25,0),1)</f>
        <v>5.2012513078011663E-4</v>
      </c>
      <c r="W25">
        <f>TINV(W23*2,ROUND(U25,0))</f>
        <v>1.8331129326562374</v>
      </c>
      <c r="Z25" s="4" t="str">
        <f>IF(V25&lt;W23,"yes","no")</f>
        <v>yes</v>
      </c>
      <c r="AA25">
        <f>SQRT(T25^2/(T25^2+U25))</f>
        <v>0.84402880404797576</v>
      </c>
      <c r="AC25" t="s">
        <v>29</v>
      </c>
      <c r="AD25">
        <f>SQRT(AF14/AD14+AF15/AD15)</f>
        <v>7.2576113607939904E-2</v>
      </c>
      <c r="AE25">
        <f>(ABS(AE14-AE15-AG12))/AD25</f>
        <v>0.40499651447272589</v>
      </c>
      <c r="AF25">
        <f>(AF14/AD14+AF15/AD15)^2/((AF14/AD14)^2/(AD14-1)+(AF15/AD15)^2/(AD15-1))</f>
        <v>12.716404390034995</v>
      </c>
      <c r="AG25">
        <f>TDIST(AE25,ROUND(AF25,0),1)</f>
        <v>0.34603274720525096</v>
      </c>
      <c r="AH25">
        <f>TINV(AH23*2,ROUND(AF25,0))</f>
        <v>1.7709333959868729</v>
      </c>
      <c r="AK25" s="4" t="str">
        <f>IF(AG25&lt;AH23,"yes","no")</f>
        <v>no</v>
      </c>
      <c r="AL25">
        <f>SQRT(AE25^2/(AE25^2+AF25))</f>
        <v>0.11284599821053319</v>
      </c>
      <c r="AN25" t="s">
        <v>29</v>
      </c>
      <c r="AO25">
        <f>SQRT(AQ14/AO14+AQ15/AO15)</f>
        <v>0.14256764198966529</v>
      </c>
      <c r="AP25">
        <f>(ABS(AP14-AP15-AR12))/AO25</f>
        <v>5.0029855492367012</v>
      </c>
      <c r="AQ25">
        <f>(AQ14/AO14+AQ15/AO15)^2/((AQ14/AO14)^2/(AO14-1)+(AQ15/AO15)^2/(AO15-1))</f>
        <v>8.878475889980102</v>
      </c>
      <c r="AR25">
        <f>TDIST(AP25,ROUND(AQ25,0),1)</f>
        <v>3.6798164320764261E-4</v>
      </c>
      <c r="AS25">
        <f>TINV(AS23*2,ROUND(AQ25,0))</f>
        <v>1.8331129326562374</v>
      </c>
      <c r="AV25" s="4" t="str">
        <f>IF(AR25&lt;AS23,"yes","no")</f>
        <v>yes</v>
      </c>
      <c r="AW25">
        <f>SQRT(AP25^2/(AP25^2+AQ25))</f>
        <v>0.85916382331499686</v>
      </c>
    </row>
    <row r="26" spans="1:51" x14ac:dyDescent="0.2">
      <c r="R26" t="s">
        <v>30</v>
      </c>
      <c r="S26">
        <f>S25</f>
        <v>0.14389102633309617</v>
      </c>
      <c r="T26">
        <f t="shared" ref="T26:U26" si="7">T25</f>
        <v>4.752699296443609</v>
      </c>
      <c r="U26">
        <f t="shared" si="7"/>
        <v>9.119651479293152</v>
      </c>
      <c r="V26" s="5">
        <f>TDIST(T26,ROUND(U26,0),2)</f>
        <v>1.0402502615602333E-3</v>
      </c>
      <c r="W26">
        <f>TINV(W23,ROUND(U26,0))</f>
        <v>2.2621571627982053</v>
      </c>
      <c r="X26">
        <f>(T14-T15)-W26*S26</f>
        <v>0.35836666373605625</v>
      </c>
      <c r="Y26">
        <f>(T14-T15)+W26*S26</f>
        <v>1.0093748954996535</v>
      </c>
      <c r="Z26" s="6" t="str">
        <f>IF(V26&lt;W23,"yes","no")</f>
        <v>yes</v>
      </c>
      <c r="AA26">
        <f>AA25</f>
        <v>0.84402880404797576</v>
      </c>
      <c r="AC26" t="s">
        <v>30</v>
      </c>
      <c r="AD26">
        <f>AD25</f>
        <v>7.2576113607939904E-2</v>
      </c>
      <c r="AE26">
        <f t="shared" ref="AE26:AF26" si="8">AE25</f>
        <v>0.40499651447272589</v>
      </c>
      <c r="AF26">
        <f t="shared" si="8"/>
        <v>12.716404390034995</v>
      </c>
      <c r="AG26" s="5">
        <f>TDIST(AE26,ROUND(AF26,0),2)</f>
        <v>0.69206549441050191</v>
      </c>
      <c r="AH26">
        <f>TINV(AH23,ROUND(AF26,0))</f>
        <v>2.1603686564627926</v>
      </c>
      <c r="AI26">
        <f>(AE14-AE15)-AH26*AD26</f>
        <v>-0.12739808800128391</v>
      </c>
      <c r="AJ26">
        <f>(AE14-AE15)+AH26*AD26</f>
        <v>0.18618423409166837</v>
      </c>
      <c r="AK26" s="6" t="str">
        <f>IF(AG26&lt;AH23,"yes","no")</f>
        <v>no</v>
      </c>
      <c r="AL26">
        <f>AL25</f>
        <v>0.11284599821053319</v>
      </c>
      <c r="AN26" t="s">
        <v>30</v>
      </c>
      <c r="AO26">
        <f>AO25</f>
        <v>0.14256764198966529</v>
      </c>
      <c r="AP26">
        <f t="shared" ref="AP26:AQ26" si="9">AP25</f>
        <v>5.0029855492367012</v>
      </c>
      <c r="AQ26">
        <f t="shared" si="9"/>
        <v>8.878475889980102</v>
      </c>
      <c r="AR26" s="5">
        <f>TDIST(AP26,ROUND(AQ26,0),2)</f>
        <v>7.3596328641528522E-4</v>
      </c>
      <c r="AS26">
        <f>TINV(AS23,ROUND(AQ26,0))</f>
        <v>2.2621571627982053</v>
      </c>
      <c r="AT26">
        <f>(AP14-AP15)-AS26*AO26</f>
        <v>0.3907534401528755</v>
      </c>
      <c r="AU26">
        <f>(AP14-AP15)+AS26*AO26</f>
        <v>1.0357742651732185</v>
      </c>
      <c r="AV26" s="6" t="str">
        <f>IF(AR26&lt;AS23,"yes","no")</f>
        <v>yes</v>
      </c>
      <c r="AW26">
        <f>AW25</f>
        <v>0.85916382331499686</v>
      </c>
    </row>
    <row r="27" spans="1:51" x14ac:dyDescent="0.2">
      <c r="A27" t="s">
        <v>1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N27" s="3"/>
      <c r="AO27" s="3"/>
      <c r="AP27" s="3"/>
      <c r="AQ27" s="3"/>
      <c r="AR27" s="3"/>
      <c r="AS27" s="3"/>
      <c r="AT27" s="3"/>
      <c r="AU27" s="3"/>
      <c r="AV27" s="3"/>
      <c r="AW27" s="3"/>
    </row>
    <row r="29" spans="1:51" x14ac:dyDescent="0.2">
      <c r="A29" t="s">
        <v>70</v>
      </c>
    </row>
    <row r="31" spans="1:51" x14ac:dyDescent="0.2">
      <c r="R31" t="s">
        <v>44</v>
      </c>
      <c r="AC31" t="s">
        <v>45</v>
      </c>
      <c r="AN31" t="s">
        <v>46</v>
      </c>
      <c r="AY31" t="s">
        <v>47</v>
      </c>
    </row>
    <row r="32" spans="1:51" x14ac:dyDescent="0.2">
      <c r="C32" t="s">
        <v>42</v>
      </c>
      <c r="E32" t="s">
        <v>43</v>
      </c>
    </row>
    <row r="33" spans="2:60" x14ac:dyDescent="0.2">
      <c r="C33" t="s">
        <v>66</v>
      </c>
      <c r="D33" t="s">
        <v>67</v>
      </c>
      <c r="E33" t="s">
        <v>68</v>
      </c>
      <c r="F33" t="s">
        <v>69</v>
      </c>
      <c r="R33" t="s">
        <v>6</v>
      </c>
      <c r="AC33" t="s">
        <v>6</v>
      </c>
      <c r="AN33" t="s">
        <v>6</v>
      </c>
      <c r="AY33" t="s">
        <v>6</v>
      </c>
    </row>
    <row r="35" spans="2:60" ht="16" thickBot="1" x14ac:dyDescent="0.25">
      <c r="B35" t="s">
        <v>32</v>
      </c>
      <c r="C35">
        <f>AVERAGE(C38:C60)</f>
        <v>85.345574644101461</v>
      </c>
      <c r="D35">
        <f t="shared" ref="D35:F35" si="10">AVERAGE(D38:D60)</f>
        <v>15.747253214824887</v>
      </c>
      <c r="E35">
        <f t="shared" si="10"/>
        <v>83.09010704504766</v>
      </c>
      <c r="F35">
        <f t="shared" si="10"/>
        <v>74.292349654965761</v>
      </c>
      <c r="R35" t="s">
        <v>7</v>
      </c>
      <c r="U35" t="s">
        <v>8</v>
      </c>
      <c r="V35">
        <v>0</v>
      </c>
      <c r="AC35" t="s">
        <v>7</v>
      </c>
      <c r="AF35" t="s">
        <v>8</v>
      </c>
      <c r="AG35">
        <v>0</v>
      </c>
      <c r="AN35" t="s">
        <v>7</v>
      </c>
      <c r="AQ35" t="s">
        <v>8</v>
      </c>
      <c r="AR35">
        <v>0</v>
      </c>
      <c r="AY35" t="s">
        <v>7</v>
      </c>
      <c r="BB35" t="s">
        <v>8</v>
      </c>
      <c r="BC35">
        <v>0</v>
      </c>
    </row>
    <row r="36" spans="2:60" ht="16" thickTop="1" x14ac:dyDescent="0.2">
      <c r="B36" t="s">
        <v>35</v>
      </c>
      <c r="C36">
        <f>STDEV(C38:C59)</f>
        <v>11.393344676992163</v>
      </c>
      <c r="D36">
        <f t="shared" ref="D36:F36" si="11">STDEV(D38:D59)</f>
        <v>9.5085004892098741</v>
      </c>
      <c r="E36">
        <f t="shared" si="11"/>
        <v>12.901744034561439</v>
      </c>
      <c r="F36">
        <f t="shared" si="11"/>
        <v>13.813015003000711</v>
      </c>
      <c r="R36" s="2" t="s">
        <v>9</v>
      </c>
      <c r="S36" s="2" t="s">
        <v>10</v>
      </c>
      <c r="T36" s="2" t="s">
        <v>11</v>
      </c>
      <c r="U36" s="2" t="s">
        <v>12</v>
      </c>
      <c r="V36" s="2" t="s">
        <v>13</v>
      </c>
      <c r="AC36" s="2" t="s">
        <v>9</v>
      </c>
      <c r="AD36" s="2" t="s">
        <v>10</v>
      </c>
      <c r="AE36" s="2" t="s">
        <v>11</v>
      </c>
      <c r="AF36" s="2" t="s">
        <v>12</v>
      </c>
      <c r="AG36" s="2" t="s">
        <v>13</v>
      </c>
      <c r="AN36" s="2" t="s">
        <v>9</v>
      </c>
      <c r="AO36" s="2" t="s">
        <v>10</v>
      </c>
      <c r="AP36" s="2" t="s">
        <v>11</v>
      </c>
      <c r="AQ36" s="2" t="s">
        <v>12</v>
      </c>
      <c r="AR36" s="2" t="s">
        <v>13</v>
      </c>
      <c r="AY36" s="2" t="s">
        <v>9</v>
      </c>
      <c r="AZ36" s="2" t="s">
        <v>10</v>
      </c>
      <c r="BA36" s="2" t="s">
        <v>11</v>
      </c>
      <c r="BB36" s="2" t="s">
        <v>12</v>
      </c>
      <c r="BC36" s="2" t="s">
        <v>13</v>
      </c>
    </row>
    <row r="37" spans="2:60" x14ac:dyDescent="0.2">
      <c r="R37" t="s">
        <v>14</v>
      </c>
      <c r="S37">
        <f>COUNT(C38:C59)</f>
        <v>20</v>
      </c>
      <c r="T37">
        <f>AVERAGE(C38:C59)</f>
        <v>85.345574644101461</v>
      </c>
      <c r="U37">
        <f>VAR(C38:C59)</f>
        <v>129.80830292874566</v>
      </c>
      <c r="AC37" t="s">
        <v>14</v>
      </c>
      <c r="AD37">
        <f>COUNT(C38:C58)</f>
        <v>20</v>
      </c>
      <c r="AE37">
        <f>AVERAGE(C38:C58)</f>
        <v>85.345574644101461</v>
      </c>
      <c r="AF37">
        <f>VAR(C38:C58)</f>
        <v>129.80830292874566</v>
      </c>
      <c r="AN37" t="s">
        <v>14</v>
      </c>
      <c r="AO37">
        <f>COUNT(E38:E59)</f>
        <v>22</v>
      </c>
      <c r="AP37">
        <f>AVERAGE(E38:E59)</f>
        <v>83.09010704504766</v>
      </c>
      <c r="AQ37">
        <f>VAR(E38:E59)</f>
        <v>166.45499913334166</v>
      </c>
      <c r="AY37" t="s">
        <v>14</v>
      </c>
      <c r="AZ37">
        <f>COUNT(D38:D52)</f>
        <v>11</v>
      </c>
      <c r="BA37">
        <f>AVERAGE(D38:D52)</f>
        <v>15.747253214824887</v>
      </c>
      <c r="BB37">
        <f>VAR(D38:D52)</f>
        <v>90.411581553304401</v>
      </c>
    </row>
    <row r="38" spans="2:60" x14ac:dyDescent="0.2">
      <c r="C38">
        <v>92.5</v>
      </c>
      <c r="D38">
        <v>34.285714285714285</v>
      </c>
      <c r="E38">
        <v>95.65217391304347</v>
      </c>
      <c r="F38">
        <v>92</v>
      </c>
      <c r="R38" t="s">
        <v>15</v>
      </c>
      <c r="S38">
        <f>COUNT(D38:D49)</f>
        <v>11</v>
      </c>
      <c r="T38">
        <f>AVERAGE(D38:D49)</f>
        <v>15.747253214824887</v>
      </c>
      <c r="U38">
        <f>VAR(D38:D49)</f>
        <v>90.411581553304401</v>
      </c>
      <c r="AC38" t="s">
        <v>15</v>
      </c>
      <c r="AD38">
        <f>COUNT(E38:E60)</f>
        <v>22</v>
      </c>
      <c r="AE38">
        <f>AVERAGE(E38:E60)</f>
        <v>83.09010704504766</v>
      </c>
      <c r="AF38">
        <f>VAR(E38:E60)</f>
        <v>166.45499913334166</v>
      </c>
      <c r="AN38" t="s">
        <v>15</v>
      </c>
      <c r="AO38">
        <f>COUNT(F38:F55)</f>
        <v>16</v>
      </c>
      <c r="AP38">
        <f>AVERAGE(F38:F55)</f>
        <v>74.292349654965761</v>
      </c>
      <c r="AQ38">
        <f>VAR(F38:F55)</f>
        <v>190.79938347312273</v>
      </c>
      <c r="AY38" t="s">
        <v>15</v>
      </c>
      <c r="AZ38">
        <f>COUNT(F38:F54)</f>
        <v>16</v>
      </c>
      <c r="BA38">
        <f>AVERAGE(F38:F54)</f>
        <v>74.292349654965761</v>
      </c>
      <c r="BB38">
        <f>VAR(F38:F54)</f>
        <v>190.79938347312273</v>
      </c>
    </row>
    <row r="39" spans="2:60" x14ac:dyDescent="0.2">
      <c r="C39">
        <v>88.888888888888886</v>
      </c>
      <c r="D39">
        <v>7.3170731707317076</v>
      </c>
      <c r="E39">
        <v>85.294117647058812</v>
      </c>
      <c r="F39">
        <v>88.888888888888886</v>
      </c>
      <c r="R39" s="3" t="s">
        <v>16</v>
      </c>
      <c r="S39" s="3"/>
      <c r="T39" s="3"/>
      <c r="U39" s="3">
        <f>((S37-1)*U37+(S38-1)*U38)/(S37+S38-2)</f>
        <v>116.22322659238661</v>
      </c>
      <c r="V39" s="3">
        <f>ABS(T37-T38-V35)/SQRT(U39)</f>
        <v>6.4558332059499257</v>
      </c>
      <c r="AC39" s="3" t="s">
        <v>16</v>
      </c>
      <c r="AD39" s="3"/>
      <c r="AE39" s="3"/>
      <c r="AF39" s="3">
        <f>((AD37-1)*AF37+(AD38-1)*AF38)/(AD37+AD38-2)</f>
        <v>149.04781843615856</v>
      </c>
      <c r="AG39" s="3">
        <f>ABS(AE37-AE38-AG35)/SQRT(AF39)</f>
        <v>0.18474546256456831</v>
      </c>
      <c r="AN39" s="3" t="s">
        <v>16</v>
      </c>
      <c r="AO39" s="3"/>
      <c r="AP39" s="3"/>
      <c r="AQ39" s="3">
        <f>((AO37-1)*AQ37+(AO38-1)*AQ38)/(AO37+AO38-2)</f>
        <v>176.59849260825044</v>
      </c>
      <c r="AR39" s="3">
        <f>ABS(AP37-AP38-AR35)/SQRT(AQ39)</f>
        <v>0.66203124300783267</v>
      </c>
      <c r="AY39" s="3" t="s">
        <v>16</v>
      </c>
      <c r="AZ39" s="3"/>
      <c r="BA39" s="3"/>
      <c r="BB39" s="3">
        <f>((AZ37-1)*BB37+(AZ38-1)*BB38)/(AZ37+AZ38-2)</f>
        <v>150.64426270519539</v>
      </c>
      <c r="BC39" s="3">
        <f>ABS(BA37-BA38-BC35)/SQRT(BB39)</f>
        <v>4.7699544040614565</v>
      </c>
    </row>
    <row r="40" spans="2:60" x14ac:dyDescent="0.2">
      <c r="C40">
        <v>87.179487179487182</v>
      </c>
      <c r="D40">
        <v>8.8235294117647047</v>
      </c>
      <c r="E40">
        <v>88.888888888888886</v>
      </c>
      <c r="F40">
        <v>71.428571428571416</v>
      </c>
    </row>
    <row r="41" spans="2:60" ht="16" thickBot="1" x14ac:dyDescent="0.25">
      <c r="C41">
        <v>94.871794871794862</v>
      </c>
      <c r="D41">
        <v>4.3478260869565215</v>
      </c>
      <c r="E41">
        <v>42.857142857142861</v>
      </c>
      <c r="F41">
        <v>70</v>
      </c>
      <c r="R41" t="s">
        <v>17</v>
      </c>
      <c r="V41" t="s">
        <v>18</v>
      </c>
      <c r="W41">
        <v>0.05</v>
      </c>
      <c r="AC41" t="s">
        <v>17</v>
      </c>
      <c r="AG41" t="s">
        <v>18</v>
      </c>
      <c r="AH41">
        <v>0.05</v>
      </c>
      <c r="AN41" t="s">
        <v>17</v>
      </c>
      <c r="AR41" t="s">
        <v>18</v>
      </c>
      <c r="AS41">
        <v>0.05</v>
      </c>
      <c r="AY41" t="s">
        <v>17</v>
      </c>
      <c r="BC41" t="s">
        <v>18</v>
      </c>
      <c r="BD41">
        <v>0.05</v>
      </c>
    </row>
    <row r="42" spans="2:60" ht="16" thickTop="1" x14ac:dyDescent="0.2">
      <c r="C42">
        <v>69.565217391304344</v>
      </c>
      <c r="D42">
        <v>13.20754716981132</v>
      </c>
      <c r="E42">
        <v>88.235294117647058</v>
      </c>
      <c r="F42">
        <v>44.736842105263158</v>
      </c>
      <c r="R42" s="2" t="s">
        <v>19</v>
      </c>
      <c r="S42" s="2" t="s">
        <v>20</v>
      </c>
      <c r="T42" s="2" t="s">
        <v>21</v>
      </c>
      <c r="U42" s="2" t="s">
        <v>22</v>
      </c>
      <c r="V42" s="2" t="s">
        <v>23</v>
      </c>
      <c r="W42" s="2" t="s">
        <v>24</v>
      </c>
      <c r="X42" s="2" t="s">
        <v>25</v>
      </c>
      <c r="Y42" s="2" t="s">
        <v>26</v>
      </c>
      <c r="Z42" s="2" t="s">
        <v>27</v>
      </c>
      <c r="AA42" s="2" t="s">
        <v>28</v>
      </c>
      <c r="AC42" s="2" t="s">
        <v>19</v>
      </c>
      <c r="AD42" s="2" t="s">
        <v>20</v>
      </c>
      <c r="AE42" s="2" t="s">
        <v>21</v>
      </c>
      <c r="AF42" s="2" t="s">
        <v>22</v>
      </c>
      <c r="AG42" s="2" t="s">
        <v>23</v>
      </c>
      <c r="AH42" s="2" t="s">
        <v>24</v>
      </c>
      <c r="AI42" s="2" t="s">
        <v>25</v>
      </c>
      <c r="AJ42" s="2" t="s">
        <v>26</v>
      </c>
      <c r="AK42" s="2" t="s">
        <v>27</v>
      </c>
      <c r="AL42" s="2" t="s">
        <v>28</v>
      </c>
      <c r="AN42" s="2" t="s">
        <v>19</v>
      </c>
      <c r="AO42" s="2" t="s">
        <v>20</v>
      </c>
      <c r="AP42" s="2" t="s">
        <v>21</v>
      </c>
      <c r="AQ42" s="2" t="s">
        <v>22</v>
      </c>
      <c r="AR42" s="2" t="s">
        <v>23</v>
      </c>
      <c r="AS42" s="2" t="s">
        <v>24</v>
      </c>
      <c r="AT42" s="2" t="s">
        <v>25</v>
      </c>
      <c r="AU42" s="2" t="s">
        <v>26</v>
      </c>
      <c r="AV42" s="2" t="s">
        <v>27</v>
      </c>
      <c r="AW42" s="2" t="s">
        <v>28</v>
      </c>
      <c r="AY42" s="2" t="s">
        <v>19</v>
      </c>
      <c r="AZ42" s="2" t="s">
        <v>20</v>
      </c>
      <c r="BA42" s="2" t="s">
        <v>21</v>
      </c>
      <c r="BB42" s="2" t="s">
        <v>22</v>
      </c>
      <c r="BC42" s="2" t="s">
        <v>23</v>
      </c>
      <c r="BD42" s="2" t="s">
        <v>24</v>
      </c>
      <c r="BE42" s="2" t="s">
        <v>25</v>
      </c>
      <c r="BF42" s="2" t="s">
        <v>26</v>
      </c>
      <c r="BG42" s="2" t="s">
        <v>27</v>
      </c>
      <c r="BH42" s="2" t="s">
        <v>28</v>
      </c>
    </row>
    <row r="43" spans="2:60" x14ac:dyDescent="0.2">
      <c r="C43">
        <v>84.615384615384613</v>
      </c>
      <c r="D43">
        <v>10</v>
      </c>
      <c r="E43">
        <v>78.378378378378386</v>
      </c>
      <c r="F43">
        <v>61.904761904761905</v>
      </c>
      <c r="R43" t="s">
        <v>29</v>
      </c>
      <c r="S43">
        <f>SQRT(U39*(1/S37+1/S38))</f>
        <v>4.0468394089282169</v>
      </c>
      <c r="T43">
        <f>(ABS(T37-T38-V35))/S43</f>
        <v>17.198192069526502</v>
      </c>
      <c r="U43">
        <f>S37+S38-2</f>
        <v>29</v>
      </c>
      <c r="V43">
        <f>TDIST(T43,U43,1)</f>
        <v>4.6955181395299725E-17</v>
      </c>
      <c r="W43">
        <f>TINV(W41*2,U43)</f>
        <v>1.6991270265334986</v>
      </c>
      <c r="Z43" s="4" t="str">
        <f>IF(V43&lt;W41,"yes","no")</f>
        <v>yes</v>
      </c>
      <c r="AA43">
        <f>SQRT(T43^2/(T43^2+U43))</f>
        <v>0.95431031929684185</v>
      </c>
      <c r="AC43" t="s">
        <v>29</v>
      </c>
      <c r="AD43">
        <f>SQRT(AF39*(1/AD37+1/AD38))</f>
        <v>3.7719082385200116</v>
      </c>
      <c r="AE43">
        <f>(ABS(AE37-AE38-AG35))/AD43</f>
        <v>0.5979645994619377</v>
      </c>
      <c r="AF43">
        <f>AD37+AD38-2</f>
        <v>40</v>
      </c>
      <c r="AG43">
        <f>TDIST(AE43,AF43,1)</f>
        <v>0.27661716121973723</v>
      </c>
      <c r="AH43">
        <f>TINV(AH41*2,AF43)</f>
        <v>1.6838510133356521</v>
      </c>
      <c r="AK43" s="4" t="str">
        <f>IF(AG43&lt;AH41,"yes","no")</f>
        <v>no</v>
      </c>
      <c r="AL43">
        <f>SQRT(AE43^2/(AE43^2+AF43))</f>
        <v>9.4126739293596162E-2</v>
      </c>
      <c r="AN43" t="s">
        <v>29</v>
      </c>
      <c r="AO43">
        <f>SQRT(AQ39*(1/AO37+1/AO38))</f>
        <v>4.3663039286657064</v>
      </c>
      <c r="AP43">
        <f>(ABS(AP37-AP38-AR35))/AO43</f>
        <v>2.0149209798069174</v>
      </c>
      <c r="AQ43">
        <f>AO37+AO38-2</f>
        <v>36</v>
      </c>
      <c r="AR43">
        <f>TDIST(AP43,AQ43,1)</f>
        <v>2.5714037006218313E-2</v>
      </c>
      <c r="AS43">
        <f>TINV(AS41*2,AQ43)</f>
        <v>1.6882977141168172</v>
      </c>
      <c r="AV43" s="4" t="str">
        <f>IF(AR43&lt;AS41,"yes","no")</f>
        <v>yes</v>
      </c>
      <c r="AW43">
        <f>SQRT(AP43^2/(AP43^2+AQ43))</f>
        <v>0.31834867960450269</v>
      </c>
      <c r="AY43" t="s">
        <v>29</v>
      </c>
      <c r="AZ43">
        <f>SQRT(BB39*(1/AZ37+1/AZ38))</f>
        <v>4.8073068751926264</v>
      </c>
      <c r="BA43">
        <f>(ABS(BA37-BA38-BC35))/AZ43</f>
        <v>12.178356397893779</v>
      </c>
      <c r="BB43">
        <f>AZ37+AZ38-2</f>
        <v>25</v>
      </c>
      <c r="BC43">
        <f>TDIST(BA43,BB43,1)</f>
        <v>2.6159631488817147E-12</v>
      </c>
      <c r="BD43">
        <f>TINV(BD41*2,BB43)</f>
        <v>1.7081407612518986</v>
      </c>
      <c r="BG43" s="4" t="str">
        <f>IF(BC43&lt;BD41,"yes","no")</f>
        <v>yes</v>
      </c>
      <c r="BH43">
        <f>SQRT(BA43^2/(BA43^2+BB43))</f>
        <v>0.92506852747492119</v>
      </c>
    </row>
    <row r="44" spans="2:60" x14ac:dyDescent="0.2">
      <c r="C44">
        <v>95.744680851063833</v>
      </c>
      <c r="D44">
        <v>12.5</v>
      </c>
      <c r="E44">
        <v>92</v>
      </c>
      <c r="F44">
        <v>82.35294117647058</v>
      </c>
      <c r="R44" t="s">
        <v>30</v>
      </c>
      <c r="S44">
        <f>S43</f>
        <v>4.0468394089282169</v>
      </c>
      <c r="T44">
        <f t="shared" ref="T44:U44" si="12">T43</f>
        <v>17.198192069526502</v>
      </c>
      <c r="U44">
        <f t="shared" si="12"/>
        <v>29</v>
      </c>
      <c r="V44" s="5">
        <f>TDIST(T44,U44,2)</f>
        <v>9.3910362790599449E-17</v>
      </c>
      <c r="W44">
        <f>TINV(W41,U44)</f>
        <v>2.0452296421327048</v>
      </c>
      <c r="X44">
        <f>(T37-T38)-W44*S44</f>
        <v>61.321605513185801</v>
      </c>
      <c r="Y44">
        <f>(T37-T38)+W44*S44</f>
        <v>77.87503734536736</v>
      </c>
      <c r="Z44" s="6" t="str">
        <f>IF(V44&lt;W41,"yes","no")</f>
        <v>yes</v>
      </c>
      <c r="AA44">
        <f>AA43</f>
        <v>0.95431031929684185</v>
      </c>
      <c r="AC44" t="s">
        <v>30</v>
      </c>
      <c r="AD44">
        <f>AD43</f>
        <v>3.7719082385200116</v>
      </c>
      <c r="AE44">
        <f t="shared" ref="AE44:AF44" si="13">AE43</f>
        <v>0.5979645994619377</v>
      </c>
      <c r="AF44">
        <f t="shared" si="13"/>
        <v>40</v>
      </c>
      <c r="AG44" s="5">
        <f>TDIST(AE44,AF44,2)</f>
        <v>0.55323432243947446</v>
      </c>
      <c r="AH44">
        <f>TINV(AH41,AF44)</f>
        <v>2.0210753903062737</v>
      </c>
      <c r="AI44">
        <f>(AE37-AE38)-AH44*AD44</f>
        <v>-5.3678433163124799</v>
      </c>
      <c r="AJ44">
        <f>(AE37-AE38)+AH44*AD44</f>
        <v>9.8787785144200839</v>
      </c>
      <c r="AK44" s="6" t="str">
        <f>IF(AG44&lt;AH41,"yes","no")</f>
        <v>no</v>
      </c>
      <c r="AL44">
        <f>AL43</f>
        <v>9.4126739293596162E-2</v>
      </c>
      <c r="AN44" t="s">
        <v>30</v>
      </c>
      <c r="AO44">
        <f>AO43</f>
        <v>4.3663039286657064</v>
      </c>
      <c r="AP44">
        <f t="shared" ref="AP44:AQ44" si="14">AP43</f>
        <v>2.0149209798069174</v>
      </c>
      <c r="AQ44">
        <f t="shared" si="14"/>
        <v>36</v>
      </c>
      <c r="AR44" s="5">
        <f>TDIST(AP44,AQ44,2)</f>
        <v>5.1428074012436625E-2</v>
      </c>
      <c r="AS44">
        <f>TINV(AS41,AQ44)</f>
        <v>2.028094000980452</v>
      </c>
      <c r="AT44">
        <f>(AP37-AP38)-AS44*AO44</f>
        <v>-5.7517414102401077E-2</v>
      </c>
      <c r="AU44">
        <f>(AP37-AP38)+AS44*AO44</f>
        <v>17.653032194266196</v>
      </c>
      <c r="AV44" s="6" t="str">
        <f>IF(AR44&lt;AS41,"yes","no")</f>
        <v>no</v>
      </c>
      <c r="AW44">
        <f>AW43</f>
        <v>0.31834867960450269</v>
      </c>
      <c r="AY44" t="s">
        <v>30</v>
      </c>
      <c r="AZ44">
        <f>AZ43</f>
        <v>4.8073068751926264</v>
      </c>
      <c r="BA44">
        <f t="shared" ref="BA44:BB44" si="15">BA43</f>
        <v>12.178356397893779</v>
      </c>
      <c r="BB44">
        <f t="shared" si="15"/>
        <v>25</v>
      </c>
      <c r="BC44" s="5">
        <f>TDIST(BA44,BB44,2)</f>
        <v>5.2319262977634294E-12</v>
      </c>
      <c r="BD44">
        <f>TINV(BD41,BB44)</f>
        <v>2.0595385527532977</v>
      </c>
      <c r="BE44">
        <f>(BA37-BA38)-BD44*AZ44</f>
        <v>-68.445930284516066</v>
      </c>
      <c r="BF44">
        <f>(BA37-BA38)+BD44*AZ44</f>
        <v>-48.644262595765674</v>
      </c>
      <c r="BG44" s="6" t="str">
        <f>IF(BC44&lt;BD41,"yes","no")</f>
        <v>yes</v>
      </c>
      <c r="BH44">
        <f>BH43</f>
        <v>0.92506852747492119</v>
      </c>
    </row>
    <row r="45" spans="2:60" x14ac:dyDescent="0.2">
      <c r="C45">
        <v>82.608695652173907</v>
      </c>
      <c r="D45">
        <v>12.5</v>
      </c>
      <c r="E45">
        <v>87.5</v>
      </c>
      <c r="F45">
        <v>83.78378378378379</v>
      </c>
      <c r="R45" s="3"/>
      <c r="S45" s="3"/>
      <c r="T45" s="3"/>
      <c r="U45" s="3"/>
      <c r="V45" s="3"/>
      <c r="W45" s="3"/>
      <c r="X45" s="3"/>
      <c r="Y45" s="3"/>
      <c r="Z45" s="3"/>
      <c r="AA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Y45" s="3"/>
      <c r="AZ45" s="3"/>
      <c r="BA45" s="3"/>
      <c r="BB45" s="3"/>
      <c r="BC45" s="3"/>
      <c r="BD45" s="3"/>
      <c r="BE45" s="3"/>
      <c r="BF45" s="3"/>
      <c r="BG45" s="3"/>
      <c r="BH45" s="3"/>
    </row>
    <row r="46" spans="2:60" ht="16" thickBot="1" x14ac:dyDescent="0.25">
      <c r="C46">
        <v>83.78378378378379</v>
      </c>
      <c r="D46">
        <v>16.666666666666668</v>
      </c>
      <c r="E46">
        <v>82.978723404255319</v>
      </c>
      <c r="F46">
        <v>66.666666666666671</v>
      </c>
      <c r="R46" t="s">
        <v>31</v>
      </c>
      <c r="V46" t="s">
        <v>18</v>
      </c>
      <c r="W46">
        <f>W41</f>
        <v>0.05</v>
      </c>
      <c r="AC46" t="s">
        <v>31</v>
      </c>
      <c r="AG46" t="s">
        <v>18</v>
      </c>
      <c r="AH46">
        <f>AH41</f>
        <v>0.05</v>
      </c>
      <c r="AN46" t="s">
        <v>31</v>
      </c>
      <c r="AR46" t="s">
        <v>18</v>
      </c>
      <c r="AS46">
        <f>AS41</f>
        <v>0.05</v>
      </c>
      <c r="AY46" t="s">
        <v>31</v>
      </c>
      <c r="BC46" t="s">
        <v>18</v>
      </c>
      <c r="BD46">
        <f>BD41</f>
        <v>0.05</v>
      </c>
    </row>
    <row r="47" spans="2:60" ht="16" thickTop="1" x14ac:dyDescent="0.2">
      <c r="C47">
        <v>83.018867924528294</v>
      </c>
      <c r="D47">
        <v>25</v>
      </c>
      <c r="E47">
        <v>97.058823529411754</v>
      </c>
      <c r="F47">
        <v>69.230769230769226</v>
      </c>
      <c r="R47" s="2" t="s">
        <v>19</v>
      </c>
      <c r="S47" s="2" t="s">
        <v>20</v>
      </c>
      <c r="T47" s="2" t="s">
        <v>21</v>
      </c>
      <c r="U47" s="2" t="s">
        <v>22</v>
      </c>
      <c r="V47" s="2" t="s">
        <v>23</v>
      </c>
      <c r="W47" s="2" t="s">
        <v>24</v>
      </c>
      <c r="X47" s="2" t="s">
        <v>25</v>
      </c>
      <c r="Y47" s="2" t="s">
        <v>26</v>
      </c>
      <c r="Z47" s="2" t="s">
        <v>27</v>
      </c>
      <c r="AA47" s="2" t="s">
        <v>28</v>
      </c>
      <c r="AC47" s="2" t="s">
        <v>19</v>
      </c>
      <c r="AD47" s="2" t="s">
        <v>20</v>
      </c>
      <c r="AE47" s="2" t="s">
        <v>21</v>
      </c>
      <c r="AF47" s="2" t="s">
        <v>22</v>
      </c>
      <c r="AG47" s="2" t="s">
        <v>23</v>
      </c>
      <c r="AH47" s="2" t="s">
        <v>24</v>
      </c>
      <c r="AI47" s="2" t="s">
        <v>25</v>
      </c>
      <c r="AJ47" s="2" t="s">
        <v>26</v>
      </c>
      <c r="AK47" s="2" t="s">
        <v>27</v>
      </c>
      <c r="AL47" s="2" t="s">
        <v>28</v>
      </c>
      <c r="AN47" s="2" t="s">
        <v>19</v>
      </c>
      <c r="AO47" s="2" t="s">
        <v>20</v>
      </c>
      <c r="AP47" s="2" t="s">
        <v>21</v>
      </c>
      <c r="AQ47" s="2" t="s">
        <v>22</v>
      </c>
      <c r="AR47" s="2" t="s">
        <v>23</v>
      </c>
      <c r="AS47" s="2" t="s">
        <v>24</v>
      </c>
      <c r="AT47" s="2" t="s">
        <v>25</v>
      </c>
      <c r="AU47" s="2" t="s">
        <v>26</v>
      </c>
      <c r="AV47" s="2" t="s">
        <v>27</v>
      </c>
      <c r="AW47" s="2" t="s">
        <v>28</v>
      </c>
      <c r="AY47" s="2" t="s">
        <v>19</v>
      </c>
      <c r="AZ47" s="2" t="s">
        <v>20</v>
      </c>
      <c r="BA47" s="2" t="s">
        <v>21</v>
      </c>
      <c r="BB47" s="2" t="s">
        <v>22</v>
      </c>
      <c r="BC47" s="2" t="s">
        <v>23</v>
      </c>
      <c r="BD47" s="2" t="s">
        <v>24</v>
      </c>
      <c r="BE47" s="2" t="s">
        <v>25</v>
      </c>
      <c r="BF47" s="2" t="s">
        <v>26</v>
      </c>
      <c r="BG47" s="2" t="s">
        <v>27</v>
      </c>
      <c r="BH47" s="2" t="s">
        <v>28</v>
      </c>
    </row>
    <row r="48" spans="2:60" x14ac:dyDescent="0.2">
      <c r="C48">
        <v>93.333333333333329</v>
      </c>
      <c r="D48">
        <v>28.571428571428569</v>
      </c>
      <c r="E48">
        <v>90.476190476190482</v>
      </c>
      <c r="F48">
        <v>85.714285714285722</v>
      </c>
      <c r="R48" t="s">
        <v>29</v>
      </c>
      <c r="S48">
        <f>SQRT(U37/S37+U38/S38)</f>
        <v>3.8353161320941096</v>
      </c>
      <c r="T48">
        <f>(ABS(T37-T38-V35))/S48</f>
        <v>18.146697438282722</v>
      </c>
      <c r="U48">
        <f>(U37/S37+U38/S38)^2/((U37/S37)^2/(S37-1)+(U38/S38)^2/(S38-1))</f>
        <v>24.114646407512385</v>
      </c>
      <c r="V48">
        <f>TDIST(T48,ROUND(U48,0),1)</f>
        <v>8.0374910084399662E-16</v>
      </c>
      <c r="W48">
        <f>TINV(W46*2,ROUND(U48,0))</f>
        <v>1.7108820799094284</v>
      </c>
      <c r="Z48" s="4" t="str">
        <f>IF(V48&lt;W46,"yes","no")</f>
        <v>yes</v>
      </c>
      <c r="AA48">
        <f>SQRT(T48^2/(T48^2+U48))</f>
        <v>0.96528089731340661</v>
      </c>
      <c r="AC48" t="s">
        <v>29</v>
      </c>
      <c r="AD48">
        <f>SQRT(AF37/AD37+AF38/AD38)</f>
        <v>3.7492067788640422</v>
      </c>
      <c r="AE48">
        <f>(ABS(AE37-AE38-AG35))/AD48</f>
        <v>0.60158527712285237</v>
      </c>
      <c r="AF48">
        <f>(AF37/AD37+AF38/AD38)^2/((AF37/AD37)^2/(AD37-1)+(AF38/AD38)^2/(AD38-1))</f>
        <v>39.971799741239948</v>
      </c>
      <c r="AG48">
        <f>TDIST(AE48,ROUND(AF48,0),1)</f>
        <v>0.27542241303685377</v>
      </c>
      <c r="AH48">
        <f>TINV(AH46*2,ROUND(AF48,0))</f>
        <v>1.6838510133356521</v>
      </c>
      <c r="AK48" s="4" t="str">
        <f>IF(AG48&lt;AH46,"yes","no")</f>
        <v>no</v>
      </c>
      <c r="AL48">
        <f>SQRT(AE48^2/(AE48^2+AF48))</f>
        <v>9.4724679053671629E-2</v>
      </c>
      <c r="AN48" t="s">
        <v>29</v>
      </c>
      <c r="AO48">
        <f>SQRT(AQ37/AO37+AQ38/AO38)</f>
        <v>4.4148723414514457</v>
      </c>
      <c r="AP48">
        <f>(ABS(AP37-AP38-AR35))/AO48</f>
        <v>1.9927546505658469</v>
      </c>
      <c r="AQ48">
        <f>(AQ37/AO37+AQ38/AO38)^2/((AQ37/AO37)^2/(AO37-1)+(AQ38/AO38)^2/(AO38-1))</f>
        <v>31.123423551483789</v>
      </c>
      <c r="AR48">
        <f>TDIST(AP48,ROUND(AQ48,0),1)</f>
        <v>2.757764874775721E-2</v>
      </c>
      <c r="AS48">
        <f>TINV(AS46*2,ROUND(AQ48,0))</f>
        <v>1.6955187825458664</v>
      </c>
      <c r="AV48" s="4" t="str">
        <f>IF(AR48&lt;AS46,"yes","no")</f>
        <v>yes</v>
      </c>
      <c r="AW48">
        <f>SQRT(AP48^2/(AP48^2+AQ48))</f>
        <v>0.33638322874868293</v>
      </c>
      <c r="AY48" t="s">
        <v>29</v>
      </c>
      <c r="AZ48">
        <f>SQRT(BB37/AZ37+BB38/AZ38)</f>
        <v>4.4882286209298883</v>
      </c>
      <c r="BA48">
        <f>(ABS(BA37-BA38-BC35))/AZ48</f>
        <v>13.044143109628688</v>
      </c>
      <c r="BB48">
        <f>(BB37/AZ37+BB38/AZ38)^2/((BB37/AZ37)^2/(AZ37-1)+(BB38/AZ38)^2/(AZ38-1))</f>
        <v>24.993301772374135</v>
      </c>
      <c r="BC48">
        <f>TDIST(BA48,ROUND(BB48,0),1)</f>
        <v>5.8841598339652938E-13</v>
      </c>
      <c r="BD48">
        <f>TINV(BD46*2,ROUND(BB48,0))</f>
        <v>1.7081407612518986</v>
      </c>
      <c r="BG48" s="4" t="str">
        <f>IF(BC48&lt;BD46,"yes","no")</f>
        <v>yes</v>
      </c>
      <c r="BH48">
        <f>SQRT(BA48^2/(BA48^2+BB48))</f>
        <v>0.93376823989115398</v>
      </c>
    </row>
    <row r="49" spans="3:60" x14ac:dyDescent="0.2">
      <c r="C49">
        <v>96.428571428571416</v>
      </c>
      <c r="E49">
        <v>90.322580645161295</v>
      </c>
      <c r="F49">
        <v>89.473684210526315</v>
      </c>
      <c r="R49" t="s">
        <v>30</v>
      </c>
      <c r="S49">
        <f>S48</f>
        <v>3.8353161320941096</v>
      </c>
      <c r="T49">
        <f t="shared" ref="T49:U49" si="16">T48</f>
        <v>18.146697438282722</v>
      </c>
      <c r="U49">
        <f t="shared" si="16"/>
        <v>24.114646407512385</v>
      </c>
      <c r="V49" s="5">
        <f>TDIST(T49,ROUND(U49,0),2)</f>
        <v>1.6074982016879932E-15</v>
      </c>
      <c r="W49">
        <f>TINV(W46,ROUND(U49,0))</f>
        <v>2.0638985616280254</v>
      </c>
      <c r="X49">
        <f>(T37-T38)-W49*S49</f>
        <v>61.682617980858787</v>
      </c>
      <c r="Y49">
        <f>(T37-T38)+W49*S49</f>
        <v>77.514024877694382</v>
      </c>
      <c r="Z49" s="6" t="str">
        <f>IF(V49&lt;W46,"yes","no")</f>
        <v>yes</v>
      </c>
      <c r="AA49">
        <f>AA48</f>
        <v>0.96528089731340661</v>
      </c>
      <c r="AC49" t="s">
        <v>30</v>
      </c>
      <c r="AD49">
        <f>AD48</f>
        <v>3.7492067788640422</v>
      </c>
      <c r="AE49">
        <f t="shared" ref="AE49:AF49" si="17">AE48</f>
        <v>0.60158527712285237</v>
      </c>
      <c r="AF49">
        <f t="shared" si="17"/>
        <v>39.971799741239948</v>
      </c>
      <c r="AG49" s="5">
        <f>TDIST(AE49,ROUND(AF49,0),2)</f>
        <v>0.55084482607370755</v>
      </c>
      <c r="AH49">
        <f>TINV(AH46,ROUND(AF49,0))</f>
        <v>2.0210753903062737</v>
      </c>
      <c r="AI49">
        <f>(AE37-AE38)-AH49*AD49</f>
        <v>-5.3219619548777697</v>
      </c>
      <c r="AJ49">
        <f>(AE37-AE38)+AH49*AD49</f>
        <v>9.8328971529853728</v>
      </c>
      <c r="AK49" s="6" t="str">
        <f>IF(AG49&lt;AH46,"yes","no")</f>
        <v>no</v>
      </c>
      <c r="AL49">
        <f>AL48</f>
        <v>9.4724679053671629E-2</v>
      </c>
      <c r="AN49" t="s">
        <v>30</v>
      </c>
      <c r="AO49">
        <f>AO48</f>
        <v>4.4148723414514457</v>
      </c>
      <c r="AP49">
        <f t="shared" ref="AP49:AQ49" si="18">AP48</f>
        <v>1.9927546505658469</v>
      </c>
      <c r="AQ49">
        <f t="shared" si="18"/>
        <v>31.123423551483789</v>
      </c>
      <c r="AR49" s="5">
        <f>TDIST(AP49,ROUND(AQ49,0),2)</f>
        <v>5.515529749551442E-2</v>
      </c>
      <c r="AS49">
        <f>TINV(AS46,ROUND(AQ49,0))</f>
        <v>2.0395134463964082</v>
      </c>
      <c r="AT49">
        <f>(AP37-AP38)-AS49*AO49</f>
        <v>-0.20643411443191972</v>
      </c>
      <c r="AU49">
        <f>(AP37-AP38)+AS49*AO49</f>
        <v>17.801948894595718</v>
      </c>
      <c r="AV49" s="6" t="str">
        <f>IF(AR49&lt;AS46,"yes","no")</f>
        <v>no</v>
      </c>
      <c r="AW49">
        <f>AW48</f>
        <v>0.33638322874868293</v>
      </c>
      <c r="AY49" t="s">
        <v>30</v>
      </c>
      <c r="AZ49">
        <f>AZ48</f>
        <v>4.4882286209298883</v>
      </c>
      <c r="BA49">
        <f t="shared" ref="BA49:BB49" si="19">BA48</f>
        <v>13.044143109628688</v>
      </c>
      <c r="BB49">
        <f t="shared" si="19"/>
        <v>24.993301772374135</v>
      </c>
      <c r="BC49" s="5">
        <f>TDIST(BA49,ROUND(BB49,0),2)</f>
        <v>1.1768319667930588E-12</v>
      </c>
      <c r="BD49">
        <f>TINV(BD46,ROUND(BB49,0))</f>
        <v>2.0595385527532977</v>
      </c>
      <c r="BE49">
        <f>(BA37-BA38)-BD49*AZ49</f>
        <v>-67.788776318516739</v>
      </c>
      <c r="BF49">
        <f>(BA37-BA38)+BD49*AZ49</f>
        <v>-49.301416561765002</v>
      </c>
      <c r="BG49" s="6" t="str">
        <f>IF(BC49&lt;BD46,"yes","no")</f>
        <v>yes</v>
      </c>
      <c r="BH49">
        <f>BH48</f>
        <v>0.93376823989115398</v>
      </c>
    </row>
    <row r="50" spans="3:60" x14ac:dyDescent="0.2">
      <c r="C50">
        <v>93.333333333333343</v>
      </c>
      <c r="E50">
        <v>78.571428571428569</v>
      </c>
      <c r="F50">
        <v>62.745098039215684</v>
      </c>
      <c r="R50" s="3"/>
      <c r="S50" s="3"/>
      <c r="T50" s="3"/>
      <c r="U50" s="3"/>
      <c r="V50" s="3"/>
      <c r="W50" s="3"/>
      <c r="X50" s="3"/>
      <c r="Y50" s="3"/>
      <c r="Z50" s="3"/>
      <c r="AA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Y50" s="3"/>
      <c r="AZ50" s="3"/>
      <c r="BA50" s="3"/>
      <c r="BB50" s="3"/>
      <c r="BC50" s="3"/>
      <c r="BD50" s="3"/>
      <c r="BE50" s="3"/>
      <c r="BF50" s="3"/>
      <c r="BG50" s="3"/>
      <c r="BH50" s="3"/>
    </row>
    <row r="51" spans="3:60" x14ac:dyDescent="0.2">
      <c r="C51">
        <v>99.999999999999986</v>
      </c>
      <c r="E51">
        <v>76</v>
      </c>
      <c r="F51">
        <v>64.285714285714292</v>
      </c>
    </row>
    <row r="52" spans="3:60" x14ac:dyDescent="0.2">
      <c r="C52">
        <v>91.666666666666671</v>
      </c>
      <c r="E52">
        <v>86.956521739130437</v>
      </c>
      <c r="F52">
        <v>92.307692307692307</v>
      </c>
    </row>
    <row r="53" spans="3:60" x14ac:dyDescent="0.2">
      <c r="C53">
        <v>87.5</v>
      </c>
      <c r="E53">
        <v>89.743589743589737</v>
      </c>
      <c r="F53">
        <v>63.157894736842103</v>
      </c>
    </row>
    <row r="54" spans="3:60" x14ac:dyDescent="0.2">
      <c r="C54">
        <v>70.689655172413794</v>
      </c>
      <c r="E54">
        <v>93.333333333333343</v>
      </c>
    </row>
    <row r="55" spans="3:60" x14ac:dyDescent="0.2">
      <c r="C55">
        <v>76.470588235294116</v>
      </c>
      <c r="E55">
        <v>77.777777777777771</v>
      </c>
    </row>
    <row r="56" spans="3:60" x14ac:dyDescent="0.2">
      <c r="C56">
        <v>51.785714285714278</v>
      </c>
      <c r="E56">
        <v>95.238095238095241</v>
      </c>
    </row>
    <row r="57" spans="3:60" x14ac:dyDescent="0.2">
      <c r="C57">
        <v>82.926829268292693</v>
      </c>
      <c r="E57">
        <v>57.142857142857139</v>
      </c>
    </row>
    <row r="58" spans="3:60" x14ac:dyDescent="0.2">
      <c r="E58">
        <v>82.608695652173907</v>
      </c>
    </row>
    <row r="59" spans="3:60" x14ac:dyDescent="0.2">
      <c r="E59">
        <v>70.967741935483872</v>
      </c>
    </row>
    <row r="66" spans="1:124" x14ac:dyDescent="0.2">
      <c r="A66" t="s">
        <v>2</v>
      </c>
    </row>
    <row r="69" spans="1:124" x14ac:dyDescent="0.2">
      <c r="C69" t="s">
        <v>48</v>
      </c>
      <c r="D69" t="s">
        <v>49</v>
      </c>
      <c r="E69" t="s">
        <v>50</v>
      </c>
      <c r="F69" t="s">
        <v>51</v>
      </c>
      <c r="G69" t="s">
        <v>52</v>
      </c>
      <c r="H69" t="s">
        <v>53</v>
      </c>
      <c r="P69" t="s">
        <v>56</v>
      </c>
      <c r="AA69" t="s">
        <v>57</v>
      </c>
      <c r="AL69" t="s">
        <v>58</v>
      </c>
      <c r="AW69" t="s">
        <v>59</v>
      </c>
      <c r="BH69" t="s">
        <v>60</v>
      </c>
      <c r="BS69" t="s">
        <v>61</v>
      </c>
      <c r="CD69" t="s">
        <v>62</v>
      </c>
      <c r="CO69" t="s">
        <v>63</v>
      </c>
      <c r="CZ69" t="s">
        <v>64</v>
      </c>
      <c r="DK69" t="s">
        <v>65</v>
      </c>
    </row>
    <row r="71" spans="1:124" x14ac:dyDescent="0.2">
      <c r="B71" t="s">
        <v>32</v>
      </c>
      <c r="C71">
        <f t="shared" ref="C71:H71" si="20">AVERAGE(C76:C109)</f>
        <v>24.412394326107638</v>
      </c>
      <c r="D71">
        <f t="shared" si="20"/>
        <v>20.394698018072663</v>
      </c>
      <c r="E71">
        <f t="shared" si="20"/>
        <v>63.273499786131531</v>
      </c>
      <c r="F71">
        <f t="shared" si="20"/>
        <v>22.08824961790549</v>
      </c>
      <c r="G71">
        <f t="shared" si="20"/>
        <v>48.075337295454595</v>
      </c>
      <c r="H71">
        <f t="shared" si="20"/>
        <v>18.716364415541044</v>
      </c>
      <c r="P71" t="s">
        <v>6</v>
      </c>
      <c r="AA71" t="s">
        <v>6</v>
      </c>
      <c r="AL71" t="s">
        <v>6</v>
      </c>
      <c r="AW71" t="s">
        <v>6</v>
      </c>
      <c r="BH71" t="s">
        <v>6</v>
      </c>
      <c r="BS71" t="s">
        <v>6</v>
      </c>
      <c r="CD71" t="s">
        <v>6</v>
      </c>
      <c r="CO71" t="s">
        <v>6</v>
      </c>
      <c r="CZ71" t="s">
        <v>6</v>
      </c>
      <c r="DK71" t="s">
        <v>6</v>
      </c>
    </row>
    <row r="72" spans="1:124" x14ac:dyDescent="0.2">
      <c r="B72" t="s">
        <v>54</v>
      </c>
      <c r="C72">
        <f t="shared" ref="C72:H72" si="21">STDEV(C76:C109)</f>
        <v>9.5494715097573621</v>
      </c>
      <c r="D72">
        <f t="shared" si="21"/>
        <v>11.46488532528941</v>
      </c>
      <c r="E72">
        <f t="shared" si="21"/>
        <v>16.107737348699725</v>
      </c>
      <c r="F72">
        <f t="shared" si="21"/>
        <v>7.9821349829246362</v>
      </c>
      <c r="G72">
        <f t="shared" si="21"/>
        <v>14.765538255987469</v>
      </c>
      <c r="H72">
        <f t="shared" si="21"/>
        <v>6.3413799027855315</v>
      </c>
    </row>
    <row r="73" spans="1:124" ht="16" thickBot="1" x14ac:dyDescent="0.25">
      <c r="B73" t="s">
        <v>55</v>
      </c>
      <c r="C73">
        <v>4</v>
      </c>
      <c r="D73">
        <v>3</v>
      </c>
      <c r="E73">
        <v>5</v>
      </c>
      <c r="F73">
        <v>3</v>
      </c>
      <c r="G73">
        <v>3</v>
      </c>
      <c r="H73">
        <v>3</v>
      </c>
      <c r="P73" t="s">
        <v>7</v>
      </c>
      <c r="S73" t="s">
        <v>8</v>
      </c>
      <c r="T73">
        <v>0</v>
      </c>
      <c r="AA73" t="s">
        <v>7</v>
      </c>
      <c r="AD73" t="s">
        <v>8</v>
      </c>
      <c r="AE73">
        <v>0</v>
      </c>
      <c r="AL73" t="s">
        <v>7</v>
      </c>
      <c r="AO73" t="s">
        <v>8</v>
      </c>
      <c r="AP73">
        <v>0</v>
      </c>
      <c r="AW73" t="s">
        <v>7</v>
      </c>
      <c r="AZ73" t="s">
        <v>8</v>
      </c>
      <c r="BA73">
        <v>0</v>
      </c>
      <c r="BH73" t="s">
        <v>7</v>
      </c>
      <c r="BK73" t="s">
        <v>8</v>
      </c>
      <c r="BL73">
        <v>0</v>
      </c>
      <c r="BS73" t="s">
        <v>7</v>
      </c>
      <c r="BV73" t="s">
        <v>8</v>
      </c>
      <c r="BW73">
        <v>0</v>
      </c>
      <c r="CD73" t="s">
        <v>7</v>
      </c>
      <c r="CG73" t="s">
        <v>8</v>
      </c>
      <c r="CH73">
        <v>0</v>
      </c>
      <c r="CO73" t="s">
        <v>7</v>
      </c>
      <c r="CR73" t="s">
        <v>8</v>
      </c>
      <c r="CS73">
        <v>0</v>
      </c>
      <c r="CZ73" t="s">
        <v>7</v>
      </c>
      <c r="DC73" t="s">
        <v>8</v>
      </c>
      <c r="DD73">
        <v>0</v>
      </c>
      <c r="DK73" t="s">
        <v>7</v>
      </c>
      <c r="DN73" t="s">
        <v>8</v>
      </c>
      <c r="DO73">
        <v>0</v>
      </c>
    </row>
    <row r="74" spans="1:124" ht="16" thickTop="1" x14ac:dyDescent="0.2">
      <c r="P74" s="2" t="s">
        <v>9</v>
      </c>
      <c r="Q74" s="2" t="s">
        <v>10</v>
      </c>
      <c r="R74" s="2" t="s">
        <v>11</v>
      </c>
      <c r="S74" s="2" t="s">
        <v>12</v>
      </c>
      <c r="T74" s="2" t="s">
        <v>13</v>
      </c>
      <c r="AA74" s="2" t="s">
        <v>9</v>
      </c>
      <c r="AB74" s="2" t="s">
        <v>10</v>
      </c>
      <c r="AC74" s="2" t="s">
        <v>11</v>
      </c>
      <c r="AD74" s="2" t="s">
        <v>12</v>
      </c>
      <c r="AE74" s="2" t="s">
        <v>13</v>
      </c>
      <c r="AL74" s="2" t="s">
        <v>9</v>
      </c>
      <c r="AM74" s="2" t="s">
        <v>10</v>
      </c>
      <c r="AN74" s="2" t="s">
        <v>11</v>
      </c>
      <c r="AO74" s="2" t="s">
        <v>12</v>
      </c>
      <c r="AP74" s="2" t="s">
        <v>13</v>
      </c>
      <c r="AW74" s="2" t="s">
        <v>9</v>
      </c>
      <c r="AX74" s="2" t="s">
        <v>10</v>
      </c>
      <c r="AY74" s="2" t="s">
        <v>11</v>
      </c>
      <c r="AZ74" s="2" t="s">
        <v>12</v>
      </c>
      <c r="BA74" s="2" t="s">
        <v>13</v>
      </c>
      <c r="BH74" s="2" t="s">
        <v>9</v>
      </c>
      <c r="BI74" s="2" t="s">
        <v>10</v>
      </c>
      <c r="BJ74" s="2" t="s">
        <v>11</v>
      </c>
      <c r="BK74" s="2" t="s">
        <v>12</v>
      </c>
      <c r="BL74" s="2" t="s">
        <v>13</v>
      </c>
      <c r="BS74" s="2" t="s">
        <v>9</v>
      </c>
      <c r="BT74" s="2" t="s">
        <v>10</v>
      </c>
      <c r="BU74" s="2" t="s">
        <v>11</v>
      </c>
      <c r="BV74" s="2" t="s">
        <v>12</v>
      </c>
      <c r="BW74" s="2" t="s">
        <v>13</v>
      </c>
      <c r="CD74" s="2" t="s">
        <v>9</v>
      </c>
      <c r="CE74" s="2" t="s">
        <v>10</v>
      </c>
      <c r="CF74" s="2" t="s">
        <v>11</v>
      </c>
      <c r="CG74" s="2" t="s">
        <v>12</v>
      </c>
      <c r="CH74" s="2" t="s">
        <v>13</v>
      </c>
      <c r="CO74" s="2" t="s">
        <v>9</v>
      </c>
      <c r="CP74" s="2" t="s">
        <v>10</v>
      </c>
      <c r="CQ74" s="2" t="s">
        <v>11</v>
      </c>
      <c r="CR74" s="2" t="s">
        <v>12</v>
      </c>
      <c r="CS74" s="2" t="s">
        <v>13</v>
      </c>
      <c r="CZ74" s="2" t="s">
        <v>9</v>
      </c>
      <c r="DA74" s="2" t="s">
        <v>10</v>
      </c>
      <c r="DB74" s="2" t="s">
        <v>11</v>
      </c>
      <c r="DC74" s="2" t="s">
        <v>12</v>
      </c>
      <c r="DD74" s="2" t="s">
        <v>13</v>
      </c>
      <c r="DK74" s="2" t="s">
        <v>9</v>
      </c>
      <c r="DL74" s="2" t="s">
        <v>10</v>
      </c>
      <c r="DM74" s="2" t="s">
        <v>11</v>
      </c>
      <c r="DN74" s="2" t="s">
        <v>12</v>
      </c>
      <c r="DO74" s="2" t="s">
        <v>13</v>
      </c>
    </row>
    <row r="75" spans="1:124" x14ac:dyDescent="0.2">
      <c r="P75" t="s">
        <v>14</v>
      </c>
      <c r="Q75">
        <f>COUNT(E76:E108)</f>
        <v>33</v>
      </c>
      <c r="R75" s="1">
        <f>AVERAGE(E76:E108)</f>
        <v>63.273499786131531</v>
      </c>
      <c r="S75">
        <f>VAR(E76:E108)</f>
        <v>259.459202494696</v>
      </c>
      <c r="AA75" t="s">
        <v>14</v>
      </c>
      <c r="AB75">
        <f>COUNT(F76:F101)</f>
        <v>24</v>
      </c>
      <c r="AC75" s="1">
        <f>AVERAGE(F76:F101)</f>
        <v>22.08824961790549</v>
      </c>
      <c r="AD75">
        <f>VAR(F76:F101)</f>
        <v>63.714478885629276</v>
      </c>
      <c r="AL75" t="s">
        <v>14</v>
      </c>
      <c r="AM75">
        <f>COUNT(E76:E108)</f>
        <v>33</v>
      </c>
      <c r="AN75" s="1">
        <f>AVERAGE(E76:E108)</f>
        <v>63.273499786131531</v>
      </c>
      <c r="AO75">
        <f>VAR(E76:E108)</f>
        <v>259.459202494696</v>
      </c>
      <c r="AW75" t="s">
        <v>14</v>
      </c>
      <c r="AX75">
        <f>COUNT(C76:C99)</f>
        <v>21</v>
      </c>
      <c r="AY75" s="1">
        <f>AVERAGE(C76:C99)</f>
        <v>24.412394326107638</v>
      </c>
      <c r="AZ75">
        <f>VAR(C76:C99)</f>
        <v>91.192406115667566</v>
      </c>
      <c r="BH75" t="s">
        <v>14</v>
      </c>
      <c r="BI75">
        <f>COUNT(C76:C100)</f>
        <v>21</v>
      </c>
      <c r="BJ75" s="1">
        <f>AVERAGE(C76:C100)</f>
        <v>24.412394326107638</v>
      </c>
      <c r="BK75">
        <f>VAR(C76:C100)</f>
        <v>91.192406115667566</v>
      </c>
      <c r="BS75" t="s">
        <v>14</v>
      </c>
      <c r="BT75">
        <v>21</v>
      </c>
      <c r="BU75" s="1">
        <v>24.412394326107638</v>
      </c>
      <c r="BV75">
        <v>91.192406115667566</v>
      </c>
      <c r="CD75" t="s">
        <v>14</v>
      </c>
      <c r="CE75">
        <v>21</v>
      </c>
      <c r="CF75" s="1">
        <v>24.412394326107638</v>
      </c>
      <c r="CG75">
        <v>91.192406115667566</v>
      </c>
      <c r="CO75" t="s">
        <v>14</v>
      </c>
      <c r="CP75">
        <v>21</v>
      </c>
      <c r="CQ75" s="1">
        <v>24.412394326107638</v>
      </c>
      <c r="CR75">
        <v>91.192406115667566</v>
      </c>
      <c r="CZ75" t="s">
        <v>14</v>
      </c>
      <c r="DA75">
        <v>24</v>
      </c>
      <c r="DB75" s="1">
        <v>22.08824961790549</v>
      </c>
      <c r="DC75">
        <v>63.714478885629276</v>
      </c>
      <c r="DK75" t="s">
        <v>14</v>
      </c>
      <c r="DL75">
        <v>23</v>
      </c>
      <c r="DM75" s="1">
        <v>48.075337295454595</v>
      </c>
      <c r="DN75">
        <v>218.02111998902944</v>
      </c>
    </row>
    <row r="76" spans="1:124" x14ac:dyDescent="0.2">
      <c r="C76">
        <v>17.647058823529409</v>
      </c>
      <c r="D76">
        <v>13.333333333333334</v>
      </c>
      <c r="E76">
        <v>64.285714285714278</v>
      </c>
      <c r="F76">
        <v>27.777777777777779</v>
      </c>
      <c r="G76">
        <v>52.631578947368418</v>
      </c>
      <c r="H76">
        <v>15.789473684210526</v>
      </c>
      <c r="P76" t="s">
        <v>15</v>
      </c>
      <c r="Q76">
        <f>COUNT(F76:F108)</f>
        <v>24</v>
      </c>
      <c r="R76" s="1">
        <f>AVERAGE(F76:F108)</f>
        <v>22.08824961790549</v>
      </c>
      <c r="S76">
        <f>VAR(F76:F108)</f>
        <v>63.714478885629276</v>
      </c>
      <c r="AA76" t="s">
        <v>15</v>
      </c>
      <c r="AB76">
        <f>COUNT(G76:G103)</f>
        <v>23</v>
      </c>
      <c r="AC76" s="1">
        <f>AVERAGE(G76:G103)</f>
        <v>48.075337295454595</v>
      </c>
      <c r="AD76">
        <f>VAR(G76:G103)</f>
        <v>218.02111998902944</v>
      </c>
      <c r="AL76" t="s">
        <v>15</v>
      </c>
      <c r="AM76">
        <f>COUNT(G76:G102)</f>
        <v>23</v>
      </c>
      <c r="AN76" s="1">
        <f>AVERAGE(G76:G102)</f>
        <v>48.075337295454595</v>
      </c>
      <c r="AO76">
        <f>VAR(G76:G102)</f>
        <v>218.02111998902944</v>
      </c>
      <c r="AW76" t="s">
        <v>15</v>
      </c>
      <c r="AX76">
        <f>COUNT(E76:E109)</f>
        <v>33</v>
      </c>
      <c r="AY76" s="1">
        <f>AVERAGE(E76:E109)</f>
        <v>63.273499786131531</v>
      </c>
      <c r="AZ76">
        <f>VAR(E76:E109)</f>
        <v>259.459202494696</v>
      </c>
      <c r="BH76" t="s">
        <v>15</v>
      </c>
      <c r="BI76">
        <f>COUNT(F76:F103)</f>
        <v>24</v>
      </c>
      <c r="BJ76" s="1">
        <f>AVERAGE(F76:F103)</f>
        <v>22.08824961790549</v>
      </c>
      <c r="BK76">
        <f>VAR(F76:F103)</f>
        <v>63.714478885629276</v>
      </c>
      <c r="BS76" t="s">
        <v>15</v>
      </c>
      <c r="BT76">
        <f>COUNT(D76:D94)</f>
        <v>14</v>
      </c>
      <c r="BU76" s="1">
        <f>AVERAGE(D76:D94)</f>
        <v>20.394698018072663</v>
      </c>
      <c r="BV76">
        <f>VAR(D76:D94)</f>
        <v>131.44359552203647</v>
      </c>
      <c r="CD76" t="s">
        <v>15</v>
      </c>
      <c r="CE76">
        <v>23</v>
      </c>
      <c r="CF76" s="1">
        <v>48.075337295454595</v>
      </c>
      <c r="CG76">
        <v>218.02111998902944</v>
      </c>
      <c r="CO76" t="s">
        <v>15</v>
      </c>
      <c r="CP76">
        <f>COUNT(H76:H102)</f>
        <v>25</v>
      </c>
      <c r="CQ76" s="1">
        <f>AVERAGE(H76:H102)</f>
        <v>18.716364415541044</v>
      </c>
      <c r="CR76">
        <f>VAR(H76:H102)</f>
        <v>40.213099071452234</v>
      </c>
      <c r="CZ76" t="s">
        <v>15</v>
      </c>
      <c r="DA76">
        <v>25</v>
      </c>
      <c r="DB76" s="1">
        <v>18.716364415541044</v>
      </c>
      <c r="DC76">
        <v>40.213099071452234</v>
      </c>
      <c r="DK76" t="s">
        <v>15</v>
      </c>
      <c r="DL76">
        <v>25</v>
      </c>
      <c r="DM76" s="1">
        <v>18.716364415541044</v>
      </c>
      <c r="DN76">
        <v>40.213099071452234</v>
      </c>
    </row>
    <row r="77" spans="1:124" x14ac:dyDescent="0.2">
      <c r="C77">
        <v>26.19047619047619</v>
      </c>
      <c r="D77">
        <v>33.333333333333336</v>
      </c>
      <c r="E77">
        <v>82.142857142857139</v>
      </c>
      <c r="F77">
        <v>13.636363636363637</v>
      </c>
      <c r="G77">
        <v>26.923076923076923</v>
      </c>
      <c r="H77">
        <v>18.75</v>
      </c>
      <c r="P77" s="3" t="s">
        <v>16</v>
      </c>
      <c r="Q77" s="3"/>
      <c r="R77" s="3"/>
      <c r="S77" s="3">
        <f>((Q75-1)*S75+(Q76-1)*S76)/(Q75+Q76-2)</f>
        <v>177.60231807635901</v>
      </c>
      <c r="T77" s="3">
        <f>ABS(R75-R76-T73)/SQRT(S77)</f>
        <v>3.0904192004315512</v>
      </c>
      <c r="AA77" s="3" t="s">
        <v>16</v>
      </c>
      <c r="AB77" s="3"/>
      <c r="AC77" s="3"/>
      <c r="AD77" s="3">
        <f>((AB75-1)*AD75+(AB76-1)*AD76)/(AB75+AB76-2)</f>
        <v>139.15328120284713</v>
      </c>
      <c r="AE77" s="3">
        <f>ABS(AC75-AC76-AE73)/SQRT(AD77)</f>
        <v>2.2029816822249932</v>
      </c>
      <c r="AL77" s="3" t="s">
        <v>16</v>
      </c>
      <c r="AM77" s="3"/>
      <c r="AN77" s="3"/>
      <c r="AO77" s="3">
        <f>((AM75-1)*AO75+(AM76-1)*AO76)/(AM75+AM76-2)</f>
        <v>242.57702073312814</v>
      </c>
      <c r="AP77" s="3">
        <f>ABS(AN75-AN76-AP73)/SQRT(AO77)</f>
        <v>0.97581222466824258</v>
      </c>
      <c r="AW77" s="3" t="s">
        <v>16</v>
      </c>
      <c r="AX77" s="3"/>
      <c r="AY77" s="3"/>
      <c r="AZ77" s="3">
        <f>((AX75-1)*AZ75+(AX76-1)*AZ76)/(AX75+AX76-2)</f>
        <v>194.74120388737737</v>
      </c>
      <c r="BA77" s="3">
        <f>ABS(AY75-AY76-BA73)/SQRT(AZ77)</f>
        <v>2.7847500815119899</v>
      </c>
      <c r="BH77" s="3" t="s">
        <v>16</v>
      </c>
      <c r="BI77" s="3"/>
      <c r="BJ77" s="3"/>
      <c r="BK77" s="3">
        <f>((BI75-1)*BK75+(BI76-1)*BK76)/(BI75+BI76-2)</f>
        <v>76.49491015541453</v>
      </c>
      <c r="BL77" s="3">
        <f>ABS(BJ75-BJ76-BL73)/SQRT(BK77)</f>
        <v>0.26573385971962948</v>
      </c>
      <c r="BS77" s="3" t="s">
        <v>16</v>
      </c>
      <c r="BT77" s="3"/>
      <c r="BU77" s="3"/>
      <c r="BV77" s="3">
        <f>((BT75-1)*BV75+(BT76-1)*BV76)/(BT75+BT76-2)</f>
        <v>107.04893527575229</v>
      </c>
      <c r="BW77" s="3">
        <f>ABS(BU75-BU76-BW73)/SQRT(BV77)</f>
        <v>0.38831657627597937</v>
      </c>
      <c r="CD77" s="3" t="s">
        <v>16</v>
      </c>
      <c r="CE77" s="3"/>
      <c r="CF77" s="3"/>
      <c r="CG77" s="3">
        <f>((CE75-1)*CG75+(CE76-1)*CG76)/(CE75+CE76-2)</f>
        <v>157.6264943350476</v>
      </c>
      <c r="CH77" s="3">
        <f>ABS(CF75-CF76-CH73)/SQRT(CG77)</f>
        <v>1.8847517213094231</v>
      </c>
      <c r="CO77" s="3" t="s">
        <v>16</v>
      </c>
      <c r="CP77" s="3"/>
      <c r="CQ77" s="3"/>
      <c r="CR77" s="3">
        <f>((CP75-1)*CR75+(CP76-1)*CR76)/(CP75+CP76-2)</f>
        <v>63.385511364277384</v>
      </c>
      <c r="CS77" s="3">
        <f>ABS(CQ75-CQ76-CS73)/SQRT(CR77)</f>
        <v>0.71544666236440668</v>
      </c>
      <c r="CZ77" s="3" t="s">
        <v>16</v>
      </c>
      <c r="DA77" s="3"/>
      <c r="DB77" s="3"/>
      <c r="DC77" s="3">
        <f>((DA75-1)*DC75+(DA76-1)*DC76)/(DA75+DA76-2)</f>
        <v>51.713774299666532</v>
      </c>
      <c r="DD77" s="3">
        <f>ABS(DB75-DB76-DD73)/SQRT(DC77)</f>
        <v>0.4688885877348673</v>
      </c>
      <c r="DK77" s="3" t="s">
        <v>16</v>
      </c>
      <c r="DL77" s="3"/>
      <c r="DM77" s="3"/>
      <c r="DN77" s="3">
        <f>((DL75-1)*DN75+(DL76-1)*DN76)/(DL75+DL76-2)</f>
        <v>125.25171777116307</v>
      </c>
      <c r="DO77" s="3">
        <f>ABS(DM75-DM76-DO73)/SQRT(DN77)</f>
        <v>2.6233063614437291</v>
      </c>
    </row>
    <row r="78" spans="1:124" x14ac:dyDescent="0.2">
      <c r="C78">
        <v>13.043478260869565</v>
      </c>
      <c r="D78">
        <v>17.647058823529409</v>
      </c>
      <c r="E78">
        <v>76.315789473684205</v>
      </c>
      <c r="F78">
        <v>16.666666666666668</v>
      </c>
      <c r="G78">
        <v>38.888888888888893</v>
      </c>
      <c r="H78">
        <v>14.285714285714286</v>
      </c>
    </row>
    <row r="79" spans="1:124" ht="16" thickBot="1" x14ac:dyDescent="0.25">
      <c r="C79">
        <v>10</v>
      </c>
      <c r="D79">
        <v>30</v>
      </c>
      <c r="E79">
        <v>65.217391304347828</v>
      </c>
      <c r="F79">
        <v>14.285714285714285</v>
      </c>
      <c r="G79">
        <v>66.666666666666671</v>
      </c>
      <c r="H79">
        <v>29.166666666666668</v>
      </c>
      <c r="P79" t="s">
        <v>17</v>
      </c>
      <c r="T79" t="s">
        <v>18</v>
      </c>
      <c r="U79">
        <v>1E-4</v>
      </c>
      <c r="V79" s="8"/>
      <c r="AA79" t="s">
        <v>17</v>
      </c>
      <c r="AE79" t="s">
        <v>18</v>
      </c>
      <c r="AF79">
        <v>1E-4</v>
      </c>
      <c r="AG79" s="8"/>
      <c r="AL79" t="s">
        <v>17</v>
      </c>
      <c r="AP79" t="s">
        <v>18</v>
      </c>
      <c r="AQ79">
        <v>0.05</v>
      </c>
      <c r="AR79" s="8"/>
      <c r="AW79" t="s">
        <v>17</v>
      </c>
      <c r="BA79" t="s">
        <v>18</v>
      </c>
      <c r="BB79">
        <v>1E-4</v>
      </c>
      <c r="BC79" s="8"/>
      <c r="BH79" t="s">
        <v>17</v>
      </c>
      <c r="BL79" t="s">
        <v>18</v>
      </c>
      <c r="BM79">
        <v>0.05</v>
      </c>
      <c r="BN79" s="8"/>
      <c r="BS79" t="s">
        <v>17</v>
      </c>
      <c r="BW79" t="s">
        <v>18</v>
      </c>
      <c r="BX79">
        <v>0.05</v>
      </c>
      <c r="BY79" s="8"/>
      <c r="CD79" t="s">
        <v>17</v>
      </c>
      <c r="CH79" t="s">
        <v>18</v>
      </c>
      <c r="CI79">
        <v>1E-4</v>
      </c>
      <c r="CJ79" s="8"/>
      <c r="CO79" t="s">
        <v>17</v>
      </c>
      <c r="CS79" t="s">
        <v>18</v>
      </c>
      <c r="CT79">
        <v>0.05</v>
      </c>
      <c r="CU79" s="8"/>
      <c r="CZ79" t="s">
        <v>17</v>
      </c>
      <c r="DD79" t="s">
        <v>18</v>
      </c>
      <c r="DE79">
        <v>0.05</v>
      </c>
      <c r="DF79" s="8"/>
      <c r="DK79" t="s">
        <v>17</v>
      </c>
      <c r="DO79" t="s">
        <v>18</v>
      </c>
      <c r="DP79">
        <v>1E-4</v>
      </c>
      <c r="DQ79" s="8"/>
    </row>
    <row r="80" spans="1:124" ht="16" thickTop="1" x14ac:dyDescent="0.2">
      <c r="C80">
        <v>23.076923076923077</v>
      </c>
      <c r="D80">
        <v>19.70577485380117</v>
      </c>
      <c r="E80">
        <v>53.571428571428569</v>
      </c>
      <c r="F80">
        <v>16.666666666666668</v>
      </c>
      <c r="G80">
        <v>64.705882352941174</v>
      </c>
      <c r="H80">
        <v>15.789473684210526</v>
      </c>
      <c r="P80" s="2" t="s">
        <v>19</v>
      </c>
      <c r="Q80" s="2" t="s">
        <v>20</v>
      </c>
      <c r="R80" s="2" t="s">
        <v>21</v>
      </c>
      <c r="S80" s="2" t="s">
        <v>22</v>
      </c>
      <c r="T80" s="2" t="s">
        <v>23</v>
      </c>
      <c r="U80" s="2" t="s">
        <v>24</v>
      </c>
      <c r="V80" s="2" t="s">
        <v>25</v>
      </c>
      <c r="W80" s="2" t="s">
        <v>26</v>
      </c>
      <c r="X80" s="2" t="s">
        <v>27</v>
      </c>
      <c r="Y80" s="2" t="s">
        <v>28</v>
      </c>
      <c r="AA80" s="2" t="s">
        <v>19</v>
      </c>
      <c r="AB80" s="2" t="s">
        <v>20</v>
      </c>
      <c r="AC80" s="2" t="s">
        <v>21</v>
      </c>
      <c r="AD80" s="2" t="s">
        <v>22</v>
      </c>
      <c r="AE80" s="2" t="s">
        <v>23</v>
      </c>
      <c r="AF80" s="2" t="s">
        <v>24</v>
      </c>
      <c r="AG80" s="2" t="s">
        <v>25</v>
      </c>
      <c r="AH80" s="2" t="s">
        <v>26</v>
      </c>
      <c r="AI80" s="2" t="s">
        <v>27</v>
      </c>
      <c r="AJ80" s="2" t="s">
        <v>28</v>
      </c>
      <c r="AL80" s="2" t="s">
        <v>19</v>
      </c>
      <c r="AM80" s="2" t="s">
        <v>20</v>
      </c>
      <c r="AN80" s="2" t="s">
        <v>21</v>
      </c>
      <c r="AO80" s="2" t="s">
        <v>22</v>
      </c>
      <c r="AP80" s="2" t="s">
        <v>23</v>
      </c>
      <c r="AQ80" s="2" t="s">
        <v>24</v>
      </c>
      <c r="AR80" s="2" t="s">
        <v>25</v>
      </c>
      <c r="AS80" s="2" t="s">
        <v>26</v>
      </c>
      <c r="AT80" s="2" t="s">
        <v>27</v>
      </c>
      <c r="AU80" s="2" t="s">
        <v>28</v>
      </c>
      <c r="AW80" s="2" t="s">
        <v>19</v>
      </c>
      <c r="AX80" s="2" t="s">
        <v>20</v>
      </c>
      <c r="AY80" s="2" t="s">
        <v>21</v>
      </c>
      <c r="AZ80" s="2" t="s">
        <v>22</v>
      </c>
      <c r="BA80" s="2" t="s">
        <v>23</v>
      </c>
      <c r="BB80" s="2" t="s">
        <v>24</v>
      </c>
      <c r="BC80" s="2" t="s">
        <v>25</v>
      </c>
      <c r="BD80" s="2" t="s">
        <v>26</v>
      </c>
      <c r="BE80" s="2" t="s">
        <v>27</v>
      </c>
      <c r="BF80" s="2" t="s">
        <v>28</v>
      </c>
      <c r="BH80" s="2" t="s">
        <v>19</v>
      </c>
      <c r="BI80" s="2" t="s">
        <v>20</v>
      </c>
      <c r="BJ80" s="2" t="s">
        <v>21</v>
      </c>
      <c r="BK80" s="2" t="s">
        <v>22</v>
      </c>
      <c r="BL80" s="2" t="s">
        <v>23</v>
      </c>
      <c r="BM80" s="2" t="s">
        <v>24</v>
      </c>
      <c r="BN80" s="2" t="s">
        <v>25</v>
      </c>
      <c r="BO80" s="2" t="s">
        <v>26</v>
      </c>
      <c r="BP80" s="2" t="s">
        <v>27</v>
      </c>
      <c r="BQ80" s="2" t="s">
        <v>28</v>
      </c>
      <c r="BS80" s="2" t="s">
        <v>19</v>
      </c>
      <c r="BT80" s="2" t="s">
        <v>20</v>
      </c>
      <c r="BU80" s="2" t="s">
        <v>21</v>
      </c>
      <c r="BV80" s="2" t="s">
        <v>22</v>
      </c>
      <c r="BW80" s="2" t="s">
        <v>23</v>
      </c>
      <c r="BX80" s="2" t="s">
        <v>24</v>
      </c>
      <c r="BY80" s="2" t="s">
        <v>25</v>
      </c>
      <c r="BZ80" s="2" t="s">
        <v>26</v>
      </c>
      <c r="CA80" s="2" t="s">
        <v>27</v>
      </c>
      <c r="CB80" s="2" t="s">
        <v>28</v>
      </c>
      <c r="CD80" s="2" t="s">
        <v>19</v>
      </c>
      <c r="CE80" s="2" t="s">
        <v>20</v>
      </c>
      <c r="CF80" s="2" t="s">
        <v>21</v>
      </c>
      <c r="CG80" s="2" t="s">
        <v>22</v>
      </c>
      <c r="CH80" s="2" t="s">
        <v>23</v>
      </c>
      <c r="CI80" s="2" t="s">
        <v>24</v>
      </c>
      <c r="CJ80" s="2" t="s">
        <v>25</v>
      </c>
      <c r="CK80" s="2" t="s">
        <v>26</v>
      </c>
      <c r="CL80" s="2" t="s">
        <v>27</v>
      </c>
      <c r="CM80" s="2" t="s">
        <v>28</v>
      </c>
      <c r="CO80" s="2" t="s">
        <v>19</v>
      </c>
      <c r="CP80" s="2" t="s">
        <v>20</v>
      </c>
      <c r="CQ80" s="2" t="s">
        <v>21</v>
      </c>
      <c r="CR80" s="2" t="s">
        <v>22</v>
      </c>
      <c r="CS80" s="2" t="s">
        <v>23</v>
      </c>
      <c r="CT80" s="2" t="s">
        <v>24</v>
      </c>
      <c r="CU80" s="2" t="s">
        <v>25</v>
      </c>
      <c r="CV80" s="2" t="s">
        <v>26</v>
      </c>
      <c r="CW80" s="2" t="s">
        <v>27</v>
      </c>
      <c r="CX80" s="2" t="s">
        <v>28</v>
      </c>
      <c r="CZ80" s="2" t="s">
        <v>19</v>
      </c>
      <c r="DA80" s="2" t="s">
        <v>20</v>
      </c>
      <c r="DB80" s="2" t="s">
        <v>21</v>
      </c>
      <c r="DC80" s="2" t="s">
        <v>22</v>
      </c>
      <c r="DD80" s="2" t="s">
        <v>23</v>
      </c>
      <c r="DE80" s="2" t="s">
        <v>24</v>
      </c>
      <c r="DF80" s="2" t="s">
        <v>25</v>
      </c>
      <c r="DG80" s="2" t="s">
        <v>26</v>
      </c>
      <c r="DH80" s="2" t="s">
        <v>27</v>
      </c>
      <c r="DI80" s="2" t="s">
        <v>28</v>
      </c>
      <c r="DK80" s="2" t="s">
        <v>19</v>
      </c>
      <c r="DL80" s="2" t="s">
        <v>20</v>
      </c>
      <c r="DM80" s="2" t="s">
        <v>21</v>
      </c>
      <c r="DN80" s="2" t="s">
        <v>22</v>
      </c>
      <c r="DO80" s="2" t="s">
        <v>23</v>
      </c>
      <c r="DP80" s="2" t="s">
        <v>24</v>
      </c>
      <c r="DQ80" s="2" t="s">
        <v>25</v>
      </c>
      <c r="DR80" s="2" t="s">
        <v>26</v>
      </c>
      <c r="DS80" s="2" t="s">
        <v>27</v>
      </c>
      <c r="DT80" s="2" t="s">
        <v>28</v>
      </c>
    </row>
    <row r="81" spans="3:124" x14ac:dyDescent="0.2">
      <c r="C81">
        <v>44.444444444444443</v>
      </c>
      <c r="D81">
        <v>13.860073078610705</v>
      </c>
      <c r="E81">
        <v>45.833333333333336</v>
      </c>
      <c r="F81">
        <v>21.739130434782609</v>
      </c>
      <c r="G81">
        <v>60</v>
      </c>
      <c r="H81">
        <v>31.818181818181817</v>
      </c>
      <c r="P81" t="s">
        <v>29</v>
      </c>
      <c r="Q81">
        <f>SQRT(S77*(1/Q75+1/Q76))</f>
        <v>3.5751902065584273</v>
      </c>
      <c r="R81">
        <f>(ABS(R75-R76-T73))/Q81</f>
        <v>11.519736794052156</v>
      </c>
      <c r="S81">
        <f>Q75+Q76-2</f>
        <v>55</v>
      </c>
      <c r="T81">
        <f>TDIST(R81,S81,1)</f>
        <v>1.3815781116704539E-16</v>
      </c>
      <c r="U81">
        <f>TINV(U79*2,S81)</f>
        <v>3.9855621343277101</v>
      </c>
      <c r="X81" s="4" t="str">
        <f>IF(T81&lt;U79,"yes","no")</f>
        <v>yes</v>
      </c>
      <c r="Y81">
        <f>SQRT(R81^2/(R81^2+S81))</f>
        <v>0.84082458972367324</v>
      </c>
      <c r="AA81" t="s">
        <v>29</v>
      </c>
      <c r="AB81">
        <f>SQRT(AD77*(1/AB75+1/AB76))</f>
        <v>3.4421208642994094</v>
      </c>
      <c r="AC81">
        <f>(ABS(AC75-AC76-AE73))/AB81</f>
        <v>7.5497313145157019</v>
      </c>
      <c r="AD81">
        <f>AB75+AB76-2</f>
        <v>45</v>
      </c>
      <c r="AE81">
        <f>TDIST(AC81,AD81,1)</f>
        <v>7.8552422637068697E-10</v>
      </c>
      <c r="AF81">
        <f>TINV(AF79*2,AD81)</f>
        <v>4.0493400134185453</v>
      </c>
      <c r="AI81" s="4" t="str">
        <f>IF(AE81&lt;AF79,"yes","no")</f>
        <v>yes</v>
      </c>
      <c r="AJ81">
        <f>SQRT(AC81^2/(AC81^2+AD81))</f>
        <v>0.74754049692296376</v>
      </c>
      <c r="AL81" t="s">
        <v>29</v>
      </c>
      <c r="AM81">
        <f>SQRT(AO77*(1/AM75+1/AM76))</f>
        <v>4.2305609318968171</v>
      </c>
      <c r="AN81">
        <f>(ABS(AN75-AN76-AP73))/AM81</f>
        <v>3.5924698250032479</v>
      </c>
      <c r="AO81">
        <f>AM75+AM76-2</f>
        <v>54</v>
      </c>
      <c r="AP81">
        <f>TDIST(AN81,AO81,1)</f>
        <v>3.5410410605797528E-4</v>
      </c>
      <c r="AQ81">
        <f>TINV(AQ79*2,AO81)</f>
        <v>1.6735649063521589</v>
      </c>
      <c r="AT81" s="4" t="str">
        <f>IF(AP81&lt;AQ79,"yes","no")</f>
        <v>yes</v>
      </c>
      <c r="AU81">
        <f>SQRT(AN81^2/(AN81^2+AO81))</f>
        <v>0.43919877179727285</v>
      </c>
      <c r="AW81" t="s">
        <v>29</v>
      </c>
      <c r="AX81">
        <f>SQRT(AZ77*(1/AX75+1/AX76))</f>
        <v>3.8954639343666733</v>
      </c>
      <c r="AY81">
        <f>(ABS(AY75-AY76-BA73))/AX81</f>
        <v>9.9759890258981319</v>
      </c>
      <c r="AZ81">
        <f>AX75+AX76-2</f>
        <v>52</v>
      </c>
      <c r="BA81">
        <f>TDIST(AY81,AZ81,1)</f>
        <v>5.6471902985591919E-14</v>
      </c>
      <c r="BB81">
        <f>TINV(BB79*2,AZ81)</f>
        <v>4.001953305870507</v>
      </c>
      <c r="BE81" s="4" t="str">
        <f>IF(BA81&lt;BB79,"yes","no")</f>
        <v>yes</v>
      </c>
      <c r="BF81">
        <f>SQRT(AY81^2/(AY81^2+AZ81))</f>
        <v>0.81043925789926985</v>
      </c>
      <c r="BH81" t="s">
        <v>29</v>
      </c>
      <c r="BI81">
        <f>SQRT(BK77*(1/BI75+1/BI76))</f>
        <v>2.6134082521580368</v>
      </c>
      <c r="BJ81">
        <f>(ABS(BJ75-BJ76-BL73))/BI81</f>
        <v>0.88931559249611014</v>
      </c>
      <c r="BK81">
        <f>BI75+BI76-2</f>
        <v>43</v>
      </c>
      <c r="BL81">
        <f>TDIST(BJ81,BK81,1)</f>
        <v>0.18939092877650893</v>
      </c>
      <c r="BM81">
        <f>TINV(BM79*2,BK81)</f>
        <v>1.6810707032025196</v>
      </c>
      <c r="BP81" s="4" t="str">
        <f>IF(BL81&lt;BM79,"yes","no")</f>
        <v>no</v>
      </c>
      <c r="BQ81">
        <f>SQRT(BJ81^2/(BJ81^2+BK81))</f>
        <v>0.13438910436046991</v>
      </c>
      <c r="BS81" t="s">
        <v>29</v>
      </c>
      <c r="BT81">
        <f>SQRT(BV77*(1/BT75+1/BT76))</f>
        <v>3.5698628637751599</v>
      </c>
      <c r="BU81">
        <f>(ABS(BU75-BU76-BW73))/BT81</f>
        <v>1.125448360721125</v>
      </c>
      <c r="BV81">
        <f>BT75+BT76-2</f>
        <v>33</v>
      </c>
      <c r="BW81">
        <f>TDIST(BU81,BV81,1)</f>
        <v>0.13425904147799531</v>
      </c>
      <c r="BX81">
        <f>TINV(BX79*2,BV81)</f>
        <v>1.6923603090303456</v>
      </c>
      <c r="CA81" s="4" t="str">
        <f>IF(BW81&lt;BX79,"yes","no")</f>
        <v>no</v>
      </c>
      <c r="CB81">
        <f>SQRT(BU81^2/(BU81^2+BV81))</f>
        <v>0.19226040370024811</v>
      </c>
      <c r="CD81" t="s">
        <v>29</v>
      </c>
      <c r="CE81">
        <f>SQRT(CG77*(1/CE75+1/CE76))</f>
        <v>3.7893732173564554</v>
      </c>
      <c r="CF81">
        <f>(ABS(CF75-CF76-CH73))/CE81</f>
        <v>6.2445532841588811</v>
      </c>
      <c r="CG81">
        <f>CE75+CE76-2</f>
        <v>42</v>
      </c>
      <c r="CH81">
        <f>TDIST(CF81,CG81,1)</f>
        <v>8.8313802550017167E-8</v>
      </c>
      <c r="CI81">
        <f>TINV(CI79*2,CG81)</f>
        <v>4.0748751720871708</v>
      </c>
      <c r="CL81" s="4" t="str">
        <f>IF(CH81&lt;CI79,"yes","no")</f>
        <v>yes</v>
      </c>
      <c r="CM81">
        <f>SQRT(CF81^2/(CF81^2+CG81))</f>
        <v>0.69386304377443386</v>
      </c>
      <c r="CO81" t="s">
        <v>29</v>
      </c>
      <c r="CP81">
        <f>SQRT(CR77*(1/CP75+1/CP76))</f>
        <v>2.3566455267146784</v>
      </c>
      <c r="CQ81">
        <f>(ABS(CQ75-CQ76-CS73))/CP81</f>
        <v>2.4170074990052663</v>
      </c>
      <c r="CR81">
        <f>CP75+CP76-2</f>
        <v>44</v>
      </c>
      <c r="CS81">
        <f>TDIST(CQ81,CR81,1)</f>
        <v>9.9308229775259636E-3</v>
      </c>
      <c r="CT81">
        <f>TINV(CT79*2,CR81)</f>
        <v>1.680229976572116</v>
      </c>
      <c r="CW81" s="4" t="str">
        <f>IF(CS81&lt;CT79,"yes","no")</f>
        <v>yes</v>
      </c>
      <c r="CX81">
        <f>SQRT(CQ81^2/(CQ81^2+CR81))</f>
        <v>0.34235808865024681</v>
      </c>
      <c r="CZ81" t="s">
        <v>29</v>
      </c>
      <c r="DA81">
        <f>SQRT(DC77*(1/DA75+1/DA76))</f>
        <v>2.0550648573235106</v>
      </c>
      <c r="DB81">
        <f>(ABS(DB75-DB76-DD73))/DA81</f>
        <v>1.6407682659494964</v>
      </c>
      <c r="DC81">
        <f>DA75+DA76-2</f>
        <v>47</v>
      </c>
      <c r="DD81">
        <f>TDIST(DB81,DC81,1)</f>
        <v>5.3760932232798597E-2</v>
      </c>
      <c r="DE81">
        <f>TINV(DE79*2,DC81)</f>
        <v>1.6779267216418625</v>
      </c>
      <c r="DH81" s="4" t="str">
        <f>IF(DD81&lt;DE79,"yes","no")</f>
        <v>no</v>
      </c>
      <c r="DI81">
        <f>SQRT(DB81^2/(DB81^2+DC81))</f>
        <v>0.23275739229205183</v>
      </c>
      <c r="DK81" t="s">
        <v>29</v>
      </c>
      <c r="DL81">
        <f>SQRT(DN77*(1/DL75+1/DL76))</f>
        <v>3.2335422635961182</v>
      </c>
      <c r="DM81">
        <f>(ABS(DM75-DM76-DO73))/DL81</f>
        <v>9.0795080090471956</v>
      </c>
      <c r="DN81">
        <f>DL75+DL76-2</f>
        <v>46</v>
      </c>
      <c r="DO81">
        <f>TDIST(DM81,DN81,1)</f>
        <v>3.9999924083754173E-12</v>
      </c>
      <c r="DP81">
        <f>TINV(DP79*2,DN81)</f>
        <v>4.041622614329051</v>
      </c>
      <c r="DS81" s="4" t="str">
        <f>IF(DO81&lt;DP79,"yes","no")</f>
        <v>yes</v>
      </c>
      <c r="DT81">
        <f>SQRT(DM81^2/(DM81^2+DN81))</f>
        <v>0.80115482444661645</v>
      </c>
    </row>
    <row r="82" spans="3:124" x14ac:dyDescent="0.2">
      <c r="C82">
        <v>22.222222222222221</v>
      </c>
      <c r="D82">
        <v>47.368421052631575</v>
      </c>
      <c r="E82">
        <v>52.941176470588232</v>
      </c>
      <c r="F82">
        <v>16.666666666666668</v>
      </c>
      <c r="G82">
        <v>57.575757575757571</v>
      </c>
      <c r="H82">
        <v>19.23076923076923</v>
      </c>
      <c r="P82" t="s">
        <v>30</v>
      </c>
      <c r="Q82">
        <f>Q81</f>
        <v>3.5751902065584273</v>
      </c>
      <c r="R82">
        <f>R81</f>
        <v>11.519736794052156</v>
      </c>
      <c r="S82">
        <f>S81</f>
        <v>55</v>
      </c>
      <c r="T82">
        <f>TDIST(R82,S82,2)</f>
        <v>2.7631562233409079E-16</v>
      </c>
      <c r="U82">
        <f>TINV(U79,S82)</f>
        <v>4.1955417829559352</v>
      </c>
      <c r="V82">
        <f>(R75-R76)-U82*Q82</f>
        <v>26.185390274595299</v>
      </c>
      <c r="W82">
        <f>(R75-R76)+U82*Q82</f>
        <v>56.185110061856783</v>
      </c>
      <c r="X82" s="6" t="str">
        <f>IF(T82&lt;U79,"yes","no")</f>
        <v>yes</v>
      </c>
      <c r="Y82">
        <f>Y81</f>
        <v>0.84082458972367324</v>
      </c>
      <c r="AA82" t="s">
        <v>30</v>
      </c>
      <c r="AB82">
        <f>AB81</f>
        <v>3.4421208642994094</v>
      </c>
      <c r="AC82">
        <f>AC81</f>
        <v>7.5497313145157019</v>
      </c>
      <c r="AD82">
        <f>AD81</f>
        <v>45</v>
      </c>
      <c r="AE82">
        <f>TDIST(AC82,AD82,2)</f>
        <v>1.5710484527413739E-9</v>
      </c>
      <c r="AF82">
        <f>TINV(AF79,AD82)</f>
        <v>4.2689551908132923</v>
      </c>
      <c r="AG82">
        <f>(AC75-AC76)-AF82*AB82</f>
        <v>-40.681347408606804</v>
      </c>
      <c r="AH82">
        <f>(AC75-AC76)+AF82*AB82</f>
        <v>-11.292827946491405</v>
      </c>
      <c r="AI82" s="6" t="str">
        <f>IF(AE82&lt;AF79,"yes","no")</f>
        <v>yes</v>
      </c>
      <c r="AJ82">
        <f>AJ81</f>
        <v>0.74754049692296376</v>
      </c>
      <c r="AL82" t="s">
        <v>30</v>
      </c>
      <c r="AM82">
        <f>AM81</f>
        <v>4.2305609318968171</v>
      </c>
      <c r="AN82">
        <f>AN81</f>
        <v>3.5924698250032479</v>
      </c>
      <c r="AO82">
        <f>AO81</f>
        <v>54</v>
      </c>
      <c r="AP82">
        <f>TDIST(AN82,AO82,2)</f>
        <v>7.0820821211595056E-4</v>
      </c>
      <c r="AQ82">
        <f>TINV(AQ79,AO82)</f>
        <v>2.0048792881880577</v>
      </c>
      <c r="AR82">
        <f>(AN75-AN76)-AQ82*AM82</f>
        <v>6.7163985008994391</v>
      </c>
      <c r="AS82">
        <f>(AN75-AN76)+AQ82*AM82</f>
        <v>23.679926480454434</v>
      </c>
      <c r="AT82" s="6" t="str">
        <f>IF(AP82&lt;AQ79,"yes","no")</f>
        <v>yes</v>
      </c>
      <c r="AU82">
        <f>AU81</f>
        <v>0.43919877179727285</v>
      </c>
      <c r="AW82" t="s">
        <v>30</v>
      </c>
      <c r="AX82">
        <f>AX81</f>
        <v>3.8954639343666733</v>
      </c>
      <c r="AY82">
        <f>AY81</f>
        <v>9.9759890258981319</v>
      </c>
      <c r="AZ82">
        <f>AZ81</f>
        <v>52</v>
      </c>
      <c r="BA82">
        <f>TDIST(AY82,AZ82,2)</f>
        <v>1.1294380597118384E-13</v>
      </c>
      <c r="BB82">
        <f>TINV(BB79,AZ82)</f>
        <v>4.2143933654086787</v>
      </c>
      <c r="BC82">
        <f>(AY75-AY76)-BB82*AX82</f>
        <v>-55.278122820207585</v>
      </c>
      <c r="BD82">
        <f>(AY75-AY76)+BB82*AX82</f>
        <v>-22.444088099840197</v>
      </c>
      <c r="BE82" s="6" t="str">
        <f>IF(BA82&lt;BB79,"yes","no")</f>
        <v>yes</v>
      </c>
      <c r="BF82">
        <f>BF81</f>
        <v>0.81043925789926985</v>
      </c>
      <c r="BH82" t="s">
        <v>30</v>
      </c>
      <c r="BI82">
        <f>BI81</f>
        <v>2.6134082521580368</v>
      </c>
      <c r="BJ82">
        <f>BJ81</f>
        <v>0.88931559249611014</v>
      </c>
      <c r="BK82">
        <f>BK81</f>
        <v>43</v>
      </c>
      <c r="BL82">
        <f>TDIST(BJ82,BK82,2)</f>
        <v>0.37878185755301785</v>
      </c>
      <c r="BM82">
        <f>TINV(BM79,BK82)</f>
        <v>2.0166921992278248</v>
      </c>
      <c r="BN82">
        <f>(BJ75-BJ76)-BM82*BI82</f>
        <v>-2.9462953273225887</v>
      </c>
      <c r="BO82">
        <f>(BJ75-BJ76)+BM82*BI82</f>
        <v>7.5945847437268847</v>
      </c>
      <c r="BP82" s="6" t="str">
        <f>IF(BL82&lt;BM79,"yes","no")</f>
        <v>no</v>
      </c>
      <c r="BQ82">
        <f>BQ81</f>
        <v>0.13438910436046991</v>
      </c>
      <c r="BS82" t="s">
        <v>30</v>
      </c>
      <c r="BT82">
        <f>BT81</f>
        <v>3.5698628637751599</v>
      </c>
      <c r="BU82">
        <f>BU81</f>
        <v>1.125448360721125</v>
      </c>
      <c r="BV82">
        <f>BV81</f>
        <v>33</v>
      </c>
      <c r="BW82">
        <f>TDIST(BU82,BV82,2)</f>
        <v>0.26851808295599061</v>
      </c>
      <c r="BX82">
        <f>TINV(BX79,BV82)</f>
        <v>2.0345152974493397</v>
      </c>
      <c r="BY82">
        <f>(BU75-BU76)-BX82*BT82</f>
        <v>-3.2452442981118965</v>
      </c>
      <c r="BZ82">
        <f>(BU75-BU76)+BX82*BT82</f>
        <v>11.280636914181844</v>
      </c>
      <c r="CA82" s="6" t="str">
        <f>IF(BW82&lt;BX79,"yes","no")</f>
        <v>no</v>
      </c>
      <c r="CB82">
        <f>CB81</f>
        <v>0.19226040370024811</v>
      </c>
      <c r="CD82" t="s">
        <v>30</v>
      </c>
      <c r="CE82">
        <f>CE81</f>
        <v>3.7893732173564554</v>
      </c>
      <c r="CF82">
        <f>CF81</f>
        <v>6.2445532841588811</v>
      </c>
      <c r="CG82">
        <f>CG81</f>
        <v>42</v>
      </c>
      <c r="CH82">
        <f>TDIST(CF82,CG82,2)</f>
        <v>1.7662760510003433E-7</v>
      </c>
      <c r="CI82">
        <f>TINV(CI79,CG82)</f>
        <v>4.2983946857087973</v>
      </c>
      <c r="CJ82">
        <f>(CF75-CF76)-CI82*CE82</f>
        <v>-39.951164668999198</v>
      </c>
      <c r="CK82">
        <f>(CF75-CF76)+CI82*CE82</f>
        <v>-7.3747212696947209</v>
      </c>
      <c r="CL82" s="6" t="str">
        <f>IF(CH82&lt;CI79,"yes","no")</f>
        <v>yes</v>
      </c>
      <c r="CM82">
        <f>CM81</f>
        <v>0.69386304377443386</v>
      </c>
      <c r="CO82" t="s">
        <v>30</v>
      </c>
      <c r="CP82">
        <f>CP81</f>
        <v>2.3566455267146784</v>
      </c>
      <c r="CQ82">
        <f>CQ81</f>
        <v>2.4170074990052663</v>
      </c>
      <c r="CR82">
        <f>CR81</f>
        <v>44</v>
      </c>
      <c r="CS82">
        <f>TDIST(CQ82,CR82,2)</f>
        <v>1.9861645955051927E-2</v>
      </c>
      <c r="CT82">
        <f>TINV(CT79,CR82)</f>
        <v>2.0153675744437649</v>
      </c>
      <c r="CU82">
        <f>(CQ75-CQ76)-CT82*CP82</f>
        <v>0.94652293156788403</v>
      </c>
      <c r="CV82">
        <f>(CQ75-CQ76)+CT82*CP82</f>
        <v>10.445536889565304</v>
      </c>
      <c r="CW82" s="6" t="str">
        <f>IF(CS82&lt;CT79,"yes","no")</f>
        <v>yes</v>
      </c>
      <c r="CX82">
        <f>CX81</f>
        <v>0.34235808865024681</v>
      </c>
      <c r="CZ82" t="s">
        <v>30</v>
      </c>
      <c r="DA82">
        <f>DA81</f>
        <v>2.0550648573235106</v>
      </c>
      <c r="DB82">
        <f>DB81</f>
        <v>1.6407682659494964</v>
      </c>
      <c r="DC82">
        <f>DC81</f>
        <v>47</v>
      </c>
      <c r="DD82">
        <f>TDIST(DB82,DC82,2)</f>
        <v>0.10752186446559719</v>
      </c>
      <c r="DE82">
        <f>TINV(DE79,DC82)</f>
        <v>2.0117405137297668</v>
      </c>
      <c r="DF82">
        <f>(DB75-DB76)-DE82*DA82</f>
        <v>-0.76237202945554294</v>
      </c>
      <c r="DG82">
        <f>(DB75-DB76)+DE82*DA82</f>
        <v>7.5061424341844347</v>
      </c>
      <c r="DH82" s="6" t="str">
        <f>IF(DD82&lt;DE79,"yes","no")</f>
        <v>no</v>
      </c>
      <c r="DI82">
        <f>DI81</f>
        <v>0.23275739229205183</v>
      </c>
      <c r="DK82" t="s">
        <v>30</v>
      </c>
      <c r="DL82">
        <f>DL81</f>
        <v>3.2335422635961182</v>
      </c>
      <c r="DM82">
        <f>DM81</f>
        <v>9.0795080090471956</v>
      </c>
      <c r="DN82">
        <f>DN81</f>
        <v>46</v>
      </c>
      <c r="DO82">
        <f>TDIST(DM82,DN82,2)</f>
        <v>7.9999848167508347E-12</v>
      </c>
      <c r="DP82">
        <f>TINV(DP79,DN82)</f>
        <v>4.2600629992859709</v>
      </c>
      <c r="DQ82">
        <f>(DM75-DM76)-DP82*DL82</f>
        <v>15.583879126140324</v>
      </c>
      <c r="DR82">
        <f>(DM75-DM76)+DP82*DL82</f>
        <v>43.134066633686778</v>
      </c>
      <c r="DS82" s="6" t="str">
        <f>IF(DO82&lt;DP79,"yes","no")</f>
        <v>yes</v>
      </c>
      <c r="DT82">
        <f>DT81</f>
        <v>0.80115482444661645</v>
      </c>
    </row>
    <row r="83" spans="3:124" x14ac:dyDescent="0.2">
      <c r="C83">
        <v>25</v>
      </c>
      <c r="D83">
        <v>16.666666666666668</v>
      </c>
      <c r="E83">
        <v>60</v>
      </c>
      <c r="F83">
        <v>26.315789473684209</v>
      </c>
      <c r="G83">
        <v>60</v>
      </c>
      <c r="H83">
        <v>11.111111111111111</v>
      </c>
      <c r="P83" s="3"/>
      <c r="Q83" s="3"/>
      <c r="R83" s="3"/>
      <c r="S83" s="3"/>
      <c r="T83" s="3"/>
      <c r="U83" s="3"/>
      <c r="V83" s="3"/>
      <c r="W83" s="3"/>
      <c r="X83" s="3"/>
      <c r="Y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K83" s="3"/>
      <c r="DL83" s="3"/>
      <c r="DM83" s="3"/>
      <c r="DN83" s="3"/>
      <c r="DO83" s="3"/>
      <c r="DP83" s="3"/>
      <c r="DQ83" s="3"/>
      <c r="DR83" s="3"/>
      <c r="DS83" s="3"/>
      <c r="DT83" s="3"/>
    </row>
    <row r="84" spans="3:124" ht="16" thickBot="1" x14ac:dyDescent="0.25">
      <c r="C84">
        <v>18.518518518518519</v>
      </c>
      <c r="D84">
        <v>25</v>
      </c>
      <c r="E84">
        <v>80</v>
      </c>
      <c r="F84">
        <v>30.769230769230766</v>
      </c>
      <c r="G84">
        <v>73.91304347826086</v>
      </c>
      <c r="H84">
        <v>16.666666666666668</v>
      </c>
      <c r="P84" t="s">
        <v>31</v>
      </c>
      <c r="T84" t="s">
        <v>18</v>
      </c>
      <c r="U84">
        <f>U79</f>
        <v>1E-4</v>
      </c>
      <c r="AA84" t="s">
        <v>31</v>
      </c>
      <c r="AE84" t="s">
        <v>18</v>
      </c>
      <c r="AF84">
        <f>AF79</f>
        <v>1E-4</v>
      </c>
      <c r="AL84" t="s">
        <v>31</v>
      </c>
      <c r="AP84" t="s">
        <v>18</v>
      </c>
      <c r="AQ84">
        <f>AQ79</f>
        <v>0.05</v>
      </c>
      <c r="AW84" t="s">
        <v>31</v>
      </c>
      <c r="BA84" t="s">
        <v>18</v>
      </c>
      <c r="BB84">
        <f>BB79</f>
        <v>1E-4</v>
      </c>
      <c r="BH84" t="s">
        <v>31</v>
      </c>
      <c r="BL84" t="s">
        <v>18</v>
      </c>
      <c r="BM84">
        <f>BM79</f>
        <v>0.05</v>
      </c>
      <c r="BS84" t="s">
        <v>31</v>
      </c>
      <c r="BW84" t="s">
        <v>18</v>
      </c>
      <c r="BX84">
        <f>BX79</f>
        <v>0.05</v>
      </c>
      <c r="CD84" t="s">
        <v>31</v>
      </c>
      <c r="CH84" t="s">
        <v>18</v>
      </c>
      <c r="CI84">
        <f>CI79</f>
        <v>1E-4</v>
      </c>
      <c r="CO84" t="s">
        <v>31</v>
      </c>
      <c r="CS84" t="s">
        <v>18</v>
      </c>
      <c r="CT84">
        <f>CT79</f>
        <v>0.05</v>
      </c>
      <c r="CZ84" t="s">
        <v>31</v>
      </c>
      <c r="DD84" t="s">
        <v>18</v>
      </c>
      <c r="DE84">
        <f>DE79</f>
        <v>0.05</v>
      </c>
      <c r="DK84" t="s">
        <v>31</v>
      </c>
      <c r="DO84" t="s">
        <v>18</v>
      </c>
      <c r="DP84">
        <f>DP79</f>
        <v>1E-4</v>
      </c>
    </row>
    <row r="85" spans="3:124" ht="16" thickTop="1" x14ac:dyDescent="0.2">
      <c r="C85">
        <v>16</v>
      </c>
      <c r="D85">
        <v>20</v>
      </c>
      <c r="E85">
        <v>35.294117647058819</v>
      </c>
      <c r="F85">
        <v>31.818181818181817</v>
      </c>
      <c r="G85">
        <v>43.75</v>
      </c>
      <c r="H85">
        <v>19.313340841521079</v>
      </c>
      <c r="P85" s="2" t="s">
        <v>19</v>
      </c>
      <c r="Q85" s="2" t="s">
        <v>20</v>
      </c>
      <c r="R85" s="2" t="s">
        <v>21</v>
      </c>
      <c r="S85" s="2" t="s">
        <v>22</v>
      </c>
      <c r="T85" s="2" t="s">
        <v>23</v>
      </c>
      <c r="U85" s="2" t="s">
        <v>24</v>
      </c>
      <c r="V85" s="2" t="s">
        <v>25</v>
      </c>
      <c r="W85" s="2" t="s">
        <v>26</v>
      </c>
      <c r="X85" s="2" t="s">
        <v>27</v>
      </c>
      <c r="Y85" s="2" t="s">
        <v>28</v>
      </c>
      <c r="AA85" s="2" t="s">
        <v>19</v>
      </c>
      <c r="AB85" s="2" t="s">
        <v>20</v>
      </c>
      <c r="AC85" s="2" t="s">
        <v>21</v>
      </c>
      <c r="AD85" s="2" t="s">
        <v>22</v>
      </c>
      <c r="AE85" s="2" t="s">
        <v>23</v>
      </c>
      <c r="AF85" s="2" t="s">
        <v>24</v>
      </c>
      <c r="AG85" s="2" t="s">
        <v>25</v>
      </c>
      <c r="AH85" s="2" t="s">
        <v>26</v>
      </c>
      <c r="AI85" s="2" t="s">
        <v>27</v>
      </c>
      <c r="AJ85" s="2" t="s">
        <v>28</v>
      </c>
      <c r="AL85" s="2" t="s">
        <v>19</v>
      </c>
      <c r="AM85" s="2" t="s">
        <v>20</v>
      </c>
      <c r="AN85" s="2" t="s">
        <v>21</v>
      </c>
      <c r="AO85" s="2" t="s">
        <v>22</v>
      </c>
      <c r="AP85" s="2" t="s">
        <v>23</v>
      </c>
      <c r="AQ85" s="2" t="s">
        <v>24</v>
      </c>
      <c r="AR85" s="2" t="s">
        <v>25</v>
      </c>
      <c r="AS85" s="2" t="s">
        <v>26</v>
      </c>
      <c r="AT85" s="2" t="s">
        <v>27</v>
      </c>
      <c r="AU85" s="2" t="s">
        <v>28</v>
      </c>
      <c r="AW85" s="2" t="s">
        <v>19</v>
      </c>
      <c r="AX85" s="2" t="s">
        <v>20</v>
      </c>
      <c r="AY85" s="2" t="s">
        <v>21</v>
      </c>
      <c r="AZ85" s="2" t="s">
        <v>22</v>
      </c>
      <c r="BA85" s="2" t="s">
        <v>23</v>
      </c>
      <c r="BB85" s="2" t="s">
        <v>24</v>
      </c>
      <c r="BC85" s="2" t="s">
        <v>25</v>
      </c>
      <c r="BD85" s="2" t="s">
        <v>26</v>
      </c>
      <c r="BE85" s="2" t="s">
        <v>27</v>
      </c>
      <c r="BF85" s="2" t="s">
        <v>28</v>
      </c>
      <c r="BH85" s="2" t="s">
        <v>19</v>
      </c>
      <c r="BI85" s="2" t="s">
        <v>20</v>
      </c>
      <c r="BJ85" s="2" t="s">
        <v>21</v>
      </c>
      <c r="BK85" s="2" t="s">
        <v>22</v>
      </c>
      <c r="BL85" s="2" t="s">
        <v>23</v>
      </c>
      <c r="BM85" s="2" t="s">
        <v>24</v>
      </c>
      <c r="BN85" s="2" t="s">
        <v>25</v>
      </c>
      <c r="BO85" s="2" t="s">
        <v>26</v>
      </c>
      <c r="BP85" s="2" t="s">
        <v>27</v>
      </c>
      <c r="BQ85" s="2" t="s">
        <v>28</v>
      </c>
      <c r="BS85" s="2" t="s">
        <v>19</v>
      </c>
      <c r="BT85" s="2" t="s">
        <v>20</v>
      </c>
      <c r="BU85" s="2" t="s">
        <v>21</v>
      </c>
      <c r="BV85" s="2" t="s">
        <v>22</v>
      </c>
      <c r="BW85" s="2" t="s">
        <v>23</v>
      </c>
      <c r="BX85" s="2" t="s">
        <v>24</v>
      </c>
      <c r="BY85" s="2" t="s">
        <v>25</v>
      </c>
      <c r="BZ85" s="2" t="s">
        <v>26</v>
      </c>
      <c r="CA85" s="2" t="s">
        <v>27</v>
      </c>
      <c r="CB85" s="2" t="s">
        <v>28</v>
      </c>
      <c r="CD85" s="2" t="s">
        <v>19</v>
      </c>
      <c r="CE85" s="2" t="s">
        <v>20</v>
      </c>
      <c r="CF85" s="2" t="s">
        <v>21</v>
      </c>
      <c r="CG85" s="2" t="s">
        <v>22</v>
      </c>
      <c r="CH85" s="2" t="s">
        <v>23</v>
      </c>
      <c r="CI85" s="2" t="s">
        <v>24</v>
      </c>
      <c r="CJ85" s="2" t="s">
        <v>25</v>
      </c>
      <c r="CK85" s="2" t="s">
        <v>26</v>
      </c>
      <c r="CL85" s="2" t="s">
        <v>27</v>
      </c>
      <c r="CM85" s="2" t="s">
        <v>28</v>
      </c>
      <c r="CO85" s="2" t="s">
        <v>19</v>
      </c>
      <c r="CP85" s="2" t="s">
        <v>20</v>
      </c>
      <c r="CQ85" s="2" t="s">
        <v>21</v>
      </c>
      <c r="CR85" s="2" t="s">
        <v>22</v>
      </c>
      <c r="CS85" s="2" t="s">
        <v>23</v>
      </c>
      <c r="CT85" s="2" t="s">
        <v>24</v>
      </c>
      <c r="CU85" s="2" t="s">
        <v>25</v>
      </c>
      <c r="CV85" s="2" t="s">
        <v>26</v>
      </c>
      <c r="CW85" s="2" t="s">
        <v>27</v>
      </c>
      <c r="CX85" s="2" t="s">
        <v>28</v>
      </c>
      <c r="CZ85" s="2" t="s">
        <v>19</v>
      </c>
      <c r="DA85" s="2" t="s">
        <v>20</v>
      </c>
      <c r="DB85" s="2" t="s">
        <v>21</v>
      </c>
      <c r="DC85" s="2" t="s">
        <v>22</v>
      </c>
      <c r="DD85" s="2" t="s">
        <v>23</v>
      </c>
      <c r="DE85" s="2" t="s">
        <v>24</v>
      </c>
      <c r="DF85" s="2" t="s">
        <v>25</v>
      </c>
      <c r="DG85" s="2" t="s">
        <v>26</v>
      </c>
      <c r="DH85" s="2" t="s">
        <v>27</v>
      </c>
      <c r="DI85" s="2" t="s">
        <v>28</v>
      </c>
      <c r="DK85" s="2" t="s">
        <v>19</v>
      </c>
      <c r="DL85" s="2" t="s">
        <v>20</v>
      </c>
      <c r="DM85" s="2" t="s">
        <v>21</v>
      </c>
      <c r="DN85" s="2" t="s">
        <v>22</v>
      </c>
      <c r="DO85" s="2" t="s">
        <v>23</v>
      </c>
      <c r="DP85" s="2" t="s">
        <v>24</v>
      </c>
      <c r="DQ85" s="2" t="s">
        <v>25</v>
      </c>
      <c r="DR85" s="2" t="s">
        <v>26</v>
      </c>
      <c r="DS85" s="2" t="s">
        <v>27</v>
      </c>
      <c r="DT85" s="2" t="s">
        <v>28</v>
      </c>
    </row>
    <row r="86" spans="3:124" x14ac:dyDescent="0.2">
      <c r="C86">
        <v>9.5238095238095237</v>
      </c>
      <c r="D86">
        <v>25</v>
      </c>
      <c r="E86">
        <v>35.714285714285708</v>
      </c>
      <c r="F86">
        <v>27.777777777777779</v>
      </c>
      <c r="G86">
        <v>33.333333333333336</v>
      </c>
      <c r="H86">
        <v>5.6009406181791386</v>
      </c>
      <c r="P86" t="s">
        <v>29</v>
      </c>
      <c r="Q86">
        <f>SQRT(S75/Q75+S76/Q76)</f>
        <v>3.2430186600087172</v>
      </c>
      <c r="R86">
        <f>(ABS(R75-R76-T73))/Q86</f>
        <v>12.699664875846054</v>
      </c>
      <c r="S86">
        <f>(S75/Q75+S76/Q76)^2/((S75/Q75)^2/(Q75-1)+(S76/Q76)^2/(Q76-1))</f>
        <v>49.419166305225701</v>
      </c>
      <c r="T86">
        <f>TTEST(E76:E110,F76:F110,1,3)</f>
        <v>1.7615226835543717E-17</v>
      </c>
      <c r="U86">
        <f>TINV(U84*2,ROUND(S86,0))</f>
        <v>4.0204900587826042</v>
      </c>
      <c r="X86" s="4" t="str">
        <f>IF(T86&lt;U84,"yes","no")</f>
        <v>yes</v>
      </c>
      <c r="Y86">
        <f>SQRT(R86^2/(R86^2+S86))</f>
        <v>0.87490181739562822</v>
      </c>
      <c r="AA86" t="s">
        <v>29</v>
      </c>
      <c r="AB86">
        <f>SQRT(AD75/AB75+AD76/AB76)</f>
        <v>3.4833818457822976</v>
      </c>
      <c r="AC86">
        <f>(ABS(AC75-AC76-AE73))/AB86</f>
        <v>7.4603040459128671</v>
      </c>
      <c r="AD86">
        <f>(AD75/AB75+AD76/AB76)^2/((AD75/AB75)^2/(AB75-1)+(AD76/AB76)^2/(AB76-1))</f>
        <v>33.532575508049646</v>
      </c>
      <c r="AE86">
        <f>TTEST(F76:F101,G76:G101,1,3)</f>
        <v>6.4151452624644114E-9</v>
      </c>
      <c r="AF86">
        <f>TINV(AF84*2,ROUND(AD86,0))</f>
        <v>4.1672228698892351</v>
      </c>
      <c r="AI86" s="4" t="str">
        <f>IF(AE86&lt;AF84,"yes","no")</f>
        <v>yes</v>
      </c>
      <c r="AJ86">
        <f>SQRT(AC86^2/(AC86^2+AD86))</f>
        <v>0.78995359808827315</v>
      </c>
      <c r="AL86" t="s">
        <v>29</v>
      </c>
      <c r="AM86">
        <f>SQRT(AO75/AM75+AO76/AM76)</f>
        <v>4.1643221784048663</v>
      </c>
      <c r="AN86">
        <f>(ABS(AN75-AN76-AP73))/AM86</f>
        <v>3.6496125514713551</v>
      </c>
      <c r="AO86">
        <f>(AO75/AM75+AO76/AM76)^2/((AO75/AM75)^2/(AM75-1)+(AO76/AM76)^2/(AM76-1))</f>
        <v>49.987574164336621</v>
      </c>
      <c r="AP86">
        <f>TTEST(E76:E108,G76:G101,1,3)</f>
        <v>3.1365502439533279E-4</v>
      </c>
      <c r="AQ86">
        <f>TINV(AQ84*2,ROUND(AO86,0))</f>
        <v>1.6759050251630967</v>
      </c>
      <c r="AT86" s="4" t="str">
        <f>IF(AP86&lt;AQ84,"yes","no")</f>
        <v>yes</v>
      </c>
      <c r="AU86">
        <f>SQRT(AN86^2/(AN86^2+AO86))</f>
        <v>0.45869082280894746</v>
      </c>
      <c r="AW86" t="s">
        <v>29</v>
      </c>
      <c r="AX86">
        <f>SQRT(AZ75/AX75+AZ76/AX76)</f>
        <v>3.4935505728290743</v>
      </c>
      <c r="AY86">
        <f>(ABS(AY75-AY76-BA73))/AX86</f>
        <v>11.123670503660177</v>
      </c>
      <c r="AZ86">
        <f>(AZ75/AX75+AZ76/AX76)^2/((AZ75/AX75)^2/(AX75-1)+(AZ76/AX76)^2/(AX76-1))</f>
        <v>51.818208499322552</v>
      </c>
      <c r="BA86">
        <f>TTEST(C76:C96,E76:E110,1,3)</f>
        <v>1.2140257490060334E-15</v>
      </c>
      <c r="BB86">
        <f>TINV(BB84*2,ROUND(AZ86,0))</f>
        <v>4.001953305870507</v>
      </c>
      <c r="BE86" s="4" t="str">
        <f>IF(BA86&lt;BB84,"yes","no")</f>
        <v>yes</v>
      </c>
      <c r="BF86">
        <f>SQRT(AY86^2/(AY86^2+AZ86))</f>
        <v>0.83954201869468315</v>
      </c>
      <c r="BH86" t="s">
        <v>29</v>
      </c>
      <c r="BI86">
        <f>SQRT(BK75/BI75+BK76/BI76)</f>
        <v>2.6452344854257039</v>
      </c>
      <c r="BJ86">
        <f>(ABS(BJ75-BJ76-BL73))/BI86</f>
        <v>0.87861576015561349</v>
      </c>
      <c r="BK86">
        <f>(BK75/BI75+BK76/BI76)^2/((BK75/BI75)^2/(BI75-1)+(BK76/BI76)^2/(BI76-1))</f>
        <v>39.191652460649166</v>
      </c>
      <c r="BL86">
        <f>TTEST(C76:C98,F76:F102,1,3)</f>
        <v>0.19248239083816887</v>
      </c>
      <c r="BM86">
        <f>TINV(BM84*2,ROUND(BK86,0))</f>
        <v>1.6848751217112248</v>
      </c>
      <c r="BP86" s="4" t="str">
        <f>IF(BL86&lt;BM84,"yes","no")</f>
        <v>no</v>
      </c>
      <c r="BQ86">
        <f>SQRT(BJ86^2/(BJ86^2+BK86))</f>
        <v>0.13898457039829518</v>
      </c>
      <c r="BS86" t="s">
        <v>29</v>
      </c>
      <c r="BT86">
        <f>SQRT(BV75/BT75+BV76/BT76)</f>
        <v>3.7055800869623017</v>
      </c>
      <c r="BU86">
        <f>(ABS(BU75-BU76-BW73))/BT86</f>
        <v>1.0842287074487531</v>
      </c>
      <c r="BV86">
        <f>(BV75/BT75+BV76/BT76)^2/((BV75/BT75)^2/(BT75-1)+(BV76/BT76)^2/(BT76-1))</f>
        <v>24.411968090525079</v>
      </c>
      <c r="BW86">
        <f>TTEST(C76:C97,D76:D97,1,3)</f>
        <v>0.14442788060407283</v>
      </c>
      <c r="BX86">
        <f>TINV(BX84*2,ROUND(BV86,0))</f>
        <v>1.7108820799094284</v>
      </c>
      <c r="CA86" s="4" t="str">
        <f>IF(BW86&lt;BX84,"yes","no")</f>
        <v>no</v>
      </c>
      <c r="CB86">
        <f>SQRT(BU86^2/(BU86^2+BV86))</f>
        <v>0.21434176601069152</v>
      </c>
      <c r="CD86" t="s">
        <v>29</v>
      </c>
      <c r="CE86">
        <f>SQRT(CG75/CE75+CG76/CE76)</f>
        <v>3.7177512906695767</v>
      </c>
      <c r="CF86">
        <f>(ABS(CF75-CF76-CH73))/CE86</f>
        <v>6.3648536761277539</v>
      </c>
      <c r="CG86">
        <f>(CG75/CE75+CG76/CE76)^2/((CG75/CE75)^2/(CE75-1)+(CG76/CE76)^2/(CE76-1))</f>
        <v>38.001208026471993</v>
      </c>
      <c r="CH86">
        <f>TTEST(C76:C98,G76:G99,1,3)</f>
        <v>9.000747833268837E-8</v>
      </c>
      <c r="CI86">
        <f>TINV(CI84*2,ROUND(CG86,0))</f>
        <v>4.1157558766296924</v>
      </c>
      <c r="CL86" s="4" t="str">
        <f>IF(CH86&lt;CI84,"yes","no")</f>
        <v>yes</v>
      </c>
      <c r="CM86">
        <f>SQRT(CF86^2/(CF86^2+CG86))</f>
        <v>0.71832143507087165</v>
      </c>
      <c r="CO86" t="s">
        <v>29</v>
      </c>
      <c r="CP86">
        <f>SQRT(CR75/CP75+CR76/CP76)</f>
        <v>2.4394711501011019</v>
      </c>
      <c r="CQ86">
        <f>(ABS(CQ75-CQ76-CS73))/CP86</f>
        <v>2.3349445679365899</v>
      </c>
      <c r="CR86">
        <f>(CR75/CP75+CR76/CP76)^2/((CR75/CP75)^2/(CP75-1)+(CR76/CP76)^2/(CP76-1))</f>
        <v>33.706726846400251</v>
      </c>
      <c r="CS86">
        <f>TTEST(C76:C97,H76:H104,1,3)</f>
        <v>1.2820852105961967E-2</v>
      </c>
      <c r="CT86">
        <f>TINV(CT84*2,ROUND(CR86,0))</f>
        <v>1.6909242551868542</v>
      </c>
      <c r="CW86" s="4" t="str">
        <f>IF(CS86&lt;CT84,"yes","no")</f>
        <v>yes</v>
      </c>
      <c r="CX86">
        <f>SQRT(CQ86^2/(CQ86^2+CR86))</f>
        <v>0.3731319870773217</v>
      </c>
      <c r="CZ86" t="s">
        <v>29</v>
      </c>
      <c r="DA86">
        <f>SQRT(DC75/DA75+DC76/DA76)</f>
        <v>2.0647745437277107</v>
      </c>
      <c r="DB86">
        <f>(ABS(DB75-DB76-DD73))/DA86</f>
        <v>1.63305248633921</v>
      </c>
      <c r="DC86">
        <f>(DC75/DA75+DC76/DA76)^2/((DC75/DA75)^2/(DA75-1)+(DC76/DA76)^2/(DA76-1))</f>
        <v>43.87795909527329</v>
      </c>
      <c r="DD86">
        <f>TTEST(F76:F102,H76:H102,1,3)</f>
        <v>5.4807260815975506E-2</v>
      </c>
      <c r="DE86">
        <f>TINV(DE84*2,ROUND(DC86,0))</f>
        <v>1.680229976572116</v>
      </c>
      <c r="DH86" s="4" t="str">
        <f>IF(DD86&lt;DE84,"yes","no")</f>
        <v>no</v>
      </c>
      <c r="DI86">
        <f>SQRT(DB86^2/(DB86^2+DC86))</f>
        <v>0.23936710532183048</v>
      </c>
      <c r="DK86" t="s">
        <v>29</v>
      </c>
      <c r="DL86">
        <f>SQRT(DN75/DL75+DN76/DL76)</f>
        <v>3.3298202793568139</v>
      </c>
      <c r="DM86">
        <f>(ABS(DM75-DM76-DO73))/DL86</f>
        <v>8.8169842264233296</v>
      </c>
      <c r="DN86">
        <f>(DN75/DL75+DN76/DL76)^2/((DN75/DL75)^2/(DL75-1)+(DN76/DL76)^2/(DL76-1))</f>
        <v>29.325794114303662</v>
      </c>
      <c r="DO86">
        <f>TTEST(G76:G100,H76:H102,1,3)</f>
        <v>4.8041431718458574E-10</v>
      </c>
      <c r="DP86">
        <f>TINV(DP84*2,ROUND(DN86,0))</f>
        <v>4.2538941184322798</v>
      </c>
      <c r="DS86" s="4" t="str">
        <f>IF(DO86&lt;DP84,"yes","no")</f>
        <v>yes</v>
      </c>
      <c r="DT86">
        <f>SQRT(DM86^2/(DM86^2+DN86))</f>
        <v>0.85211123820596479</v>
      </c>
    </row>
    <row r="87" spans="3:124" x14ac:dyDescent="0.2">
      <c r="C87">
        <v>16.666666666666668</v>
      </c>
      <c r="D87">
        <v>11.111111111111111</v>
      </c>
      <c r="E87">
        <v>82.35294117647058</v>
      </c>
      <c r="F87">
        <v>30</v>
      </c>
      <c r="G87">
        <v>47.047303315879169</v>
      </c>
      <c r="P87" t="s">
        <v>30</v>
      </c>
      <c r="Q87">
        <f>Q86</f>
        <v>3.2430186600087172</v>
      </c>
      <c r="R87">
        <f>R86</f>
        <v>12.699664875846054</v>
      </c>
      <c r="S87">
        <f>S86</f>
        <v>49.419166305225701</v>
      </c>
      <c r="T87">
        <f>TTEST(E76:E110,F76:F110,2,3)</f>
        <v>3.5230453671087433E-17</v>
      </c>
      <c r="U87">
        <f>TINV(U84,ROUND(S87,0))</f>
        <v>4.2357259369886782</v>
      </c>
      <c r="V87">
        <f>(R75-R76)-U87*Q87</f>
        <v>27.44871191588885</v>
      </c>
      <c r="W87">
        <f>(R75-R76)+U87*Q87</f>
        <v>54.921788420563232</v>
      </c>
      <c r="X87" s="6" t="str">
        <f>IF(T87&lt;U84,"yes","no")</f>
        <v>yes</v>
      </c>
      <c r="Y87">
        <f>Y86</f>
        <v>0.87490181739562822</v>
      </c>
      <c r="AA87" t="s">
        <v>30</v>
      </c>
      <c r="AB87">
        <f>AB86</f>
        <v>3.4833818457822976</v>
      </c>
      <c r="AC87">
        <f>AC86</f>
        <v>7.4603040459128671</v>
      </c>
      <c r="AD87">
        <f>AD86</f>
        <v>33.532575508049646</v>
      </c>
      <c r="AE87">
        <f>TTEST(F76:F101,G76:G101,2,3)</f>
        <v>1.2830290524928823E-8</v>
      </c>
      <c r="AF87">
        <f>TINV(AF84,ROUND(AD87,0))</f>
        <v>4.4050801316441559</v>
      </c>
      <c r="AG87">
        <f>(AC75-AC76)-AF87*AB87</f>
        <v>-41.331663837334652</v>
      </c>
      <c r="AH87">
        <f>(AC75-AC76)+AF87*AB87</f>
        <v>-10.642511517763559</v>
      </c>
      <c r="AI87" s="6" t="str">
        <f>IF(AE87&lt;AF84,"yes","no")</f>
        <v>yes</v>
      </c>
      <c r="AJ87">
        <f>AJ86</f>
        <v>0.78995359808827315</v>
      </c>
      <c r="AL87" t="s">
        <v>30</v>
      </c>
      <c r="AM87">
        <f>AM86</f>
        <v>4.1643221784048663</v>
      </c>
      <c r="AN87">
        <f>AN86</f>
        <v>3.6496125514713551</v>
      </c>
      <c r="AO87">
        <f>AO86</f>
        <v>49.987574164336621</v>
      </c>
      <c r="AP87">
        <f>TTEST(E76:E108,G76:G101,2,3)</f>
        <v>6.2731004879066558E-4</v>
      </c>
      <c r="AQ87">
        <f>TINV(AQ84,ROUND(AO87,0))</f>
        <v>2.0085591121007611</v>
      </c>
      <c r="AR87">
        <f>(AN75-AN76)-AQ87*AM87</f>
        <v>6.8338752335185493</v>
      </c>
      <c r="AS87">
        <f>(AN75-AN76)+AQ87*AM87</f>
        <v>23.562449747835323</v>
      </c>
      <c r="AT87" s="6" t="str">
        <f>IF(AP87&lt;AQ84,"yes","no")</f>
        <v>yes</v>
      </c>
      <c r="AU87">
        <f>AU86</f>
        <v>0.45869082280894746</v>
      </c>
      <c r="AW87" t="s">
        <v>30</v>
      </c>
      <c r="AX87">
        <f>AX86</f>
        <v>3.4935505728290743</v>
      </c>
      <c r="AY87">
        <f>AY86</f>
        <v>11.123670503660177</v>
      </c>
      <c r="AZ87">
        <f>AZ86</f>
        <v>51.818208499322552</v>
      </c>
      <c r="BA87">
        <f>TTEST(C76:C96,E76:E110,2,3)</f>
        <v>2.4280514980120668E-15</v>
      </c>
      <c r="BB87">
        <f>TINV(BB84,ROUND(AZ87,0))</f>
        <v>4.2143933654086787</v>
      </c>
      <c r="BC87">
        <f>(AY75-AY76)-BB87*AX87</f>
        <v>-53.584301815874433</v>
      </c>
      <c r="BD87">
        <f>(AY75-AY76)+BB87*AX87</f>
        <v>-24.137909104173353</v>
      </c>
      <c r="BE87" s="6" t="str">
        <f>IF(BA87&lt;BB84,"yes","no")</f>
        <v>yes</v>
      </c>
      <c r="BF87">
        <f>BF86</f>
        <v>0.83954201869468315</v>
      </c>
      <c r="BH87" t="s">
        <v>30</v>
      </c>
      <c r="BI87">
        <f>BI86</f>
        <v>2.6452344854257039</v>
      </c>
      <c r="BJ87">
        <f>BJ86</f>
        <v>0.87861576015561349</v>
      </c>
      <c r="BK87">
        <f>BK86</f>
        <v>39.191652460649166</v>
      </c>
      <c r="BL87">
        <f>TTEST(C76:C98,F76:F102,2,3)</f>
        <v>0.38496478167633774</v>
      </c>
      <c r="BM87">
        <f>TINV(BM84,ROUND(BK87,0))</f>
        <v>2.0226909200367595</v>
      </c>
      <c r="BN87">
        <f>(BJ75-BJ76)-BM87*BI87</f>
        <v>-3.0263470668365331</v>
      </c>
      <c r="BO87">
        <f>(BJ75-BJ76)+BM87*BI87</f>
        <v>7.6746364832408291</v>
      </c>
      <c r="BP87" s="6" t="str">
        <f>IF(BL87&lt;BM84,"yes","no")</f>
        <v>no</v>
      </c>
      <c r="BQ87">
        <f>BQ86</f>
        <v>0.13898457039829518</v>
      </c>
      <c r="BS87" t="s">
        <v>30</v>
      </c>
      <c r="BT87">
        <f>BT86</f>
        <v>3.7055800869623017</v>
      </c>
      <c r="BU87">
        <f>BU86</f>
        <v>1.0842287074487531</v>
      </c>
      <c r="BV87">
        <f>BV86</f>
        <v>24.411968090525079</v>
      </c>
      <c r="BW87">
        <f>TTEST(C76:C97,D76:D97,2,3)</f>
        <v>0.28885576120814566</v>
      </c>
      <c r="BX87">
        <f>TINV(BX84,ROUND(BV87,0))</f>
        <v>2.0638985616280254</v>
      </c>
      <c r="BY87">
        <f>(BU75-BU76)-BX87*BT87</f>
        <v>-3.6302451034439738</v>
      </c>
      <c r="BZ87">
        <f>(BU75-BU76)+BX87*BT87</f>
        <v>11.665637719513922</v>
      </c>
      <c r="CA87" s="6" t="str">
        <f>IF(BW87&lt;BX84,"yes","no")</f>
        <v>no</v>
      </c>
      <c r="CB87">
        <f>CB86</f>
        <v>0.21434176601069152</v>
      </c>
      <c r="CD87" t="s">
        <v>30</v>
      </c>
      <c r="CE87">
        <f>CE86</f>
        <v>3.7177512906695767</v>
      </c>
      <c r="CF87">
        <f>CF86</f>
        <v>6.3648536761277539</v>
      </c>
      <c r="CG87">
        <f>CG86</f>
        <v>38.001208026471993</v>
      </c>
      <c r="CH87">
        <f>TTEST(C76:C98,G76:G99,2,3)</f>
        <v>1.8001495666537674E-7</v>
      </c>
      <c r="CI87">
        <f>TINV(CI84,ROUND(CG87,0))</f>
        <v>4.3455806673746329</v>
      </c>
      <c r="CJ87">
        <f>(CF75-CF76)-CI87*CE87</f>
        <v>-39.818731104187762</v>
      </c>
      <c r="CK87">
        <f>(CF75-CF76)+CI87*CE87</f>
        <v>-7.5071548345061565</v>
      </c>
      <c r="CL87" s="6" t="str">
        <f>IF(CH87&lt;CI84,"yes","no")</f>
        <v>yes</v>
      </c>
      <c r="CM87">
        <f>CM86</f>
        <v>0.71832143507087165</v>
      </c>
      <c r="CO87" t="s">
        <v>30</v>
      </c>
      <c r="CP87">
        <f>CP86</f>
        <v>2.4394711501011019</v>
      </c>
      <c r="CQ87">
        <f>CQ86</f>
        <v>2.3349445679365899</v>
      </c>
      <c r="CR87">
        <f>CR86</f>
        <v>33.706726846400251</v>
      </c>
      <c r="CS87">
        <f>TTEST(C76:C97,H76:H104,2,3)</f>
        <v>2.5641704211923935E-2</v>
      </c>
      <c r="CT87">
        <f>TINV(CT84,ROUND(CR87,0))</f>
        <v>2.0322445093177191</v>
      </c>
      <c r="CU87">
        <f>(CQ75-CQ76)-CT87*CP87</f>
        <v>0.73842806013464823</v>
      </c>
      <c r="CV87">
        <f>(CQ75-CQ76)+CT87*CP87</f>
        <v>10.65363176099854</v>
      </c>
      <c r="CW87" s="6" t="str">
        <f>IF(CS87&lt;CT84,"yes","no")</f>
        <v>yes</v>
      </c>
      <c r="CX87">
        <f>CX86</f>
        <v>0.3731319870773217</v>
      </c>
      <c r="CZ87" t="s">
        <v>30</v>
      </c>
      <c r="DA87">
        <f>DA86</f>
        <v>2.0647745437277107</v>
      </c>
      <c r="DB87">
        <f>DB86</f>
        <v>1.63305248633921</v>
      </c>
      <c r="DC87">
        <f>DC86</f>
        <v>43.87795909527329</v>
      </c>
      <c r="DD87">
        <f>TTEST(F76:F102,H76:H102,2,3)</f>
        <v>0.10961452163195101</v>
      </c>
      <c r="DE87">
        <f>TINV(DE84,ROUND(DC87,0))</f>
        <v>2.0153675744437649</v>
      </c>
      <c r="DF87">
        <f>(DB75-DB76)-DE87*DA87</f>
        <v>-0.78939446160130178</v>
      </c>
      <c r="DG87">
        <f>(DB75-DB76)+DE87*DA87</f>
        <v>7.5331648663301936</v>
      </c>
      <c r="DH87" s="6" t="str">
        <f>IF(DD87&lt;DE84,"yes","no")</f>
        <v>no</v>
      </c>
      <c r="DI87">
        <f>DI86</f>
        <v>0.23936710532183048</v>
      </c>
      <c r="DK87" t="s">
        <v>30</v>
      </c>
      <c r="DL87">
        <f>DL86</f>
        <v>3.3298202793568139</v>
      </c>
      <c r="DM87">
        <f>DM86</f>
        <v>8.8169842264233296</v>
      </c>
      <c r="DN87">
        <f>DN86</f>
        <v>29.325794114303662</v>
      </c>
      <c r="DO87">
        <f>TTEST(G76:G100,H76:H102,2,3)</f>
        <v>9.6082863436917149E-10</v>
      </c>
      <c r="DP87">
        <f>TINV(DP84,ROUND(DN87,0))</f>
        <v>4.5055116312109611</v>
      </c>
      <c r="DQ87">
        <f>(DM75-DM76)-DP87*DL87</f>
        <v>14.356428881429295</v>
      </c>
      <c r="DR87">
        <f>(DM75-DM76)+DP87*DL87</f>
        <v>44.361516878397808</v>
      </c>
      <c r="DS87" s="6" t="str">
        <f>IF(DO87&lt;DP84,"yes","no")</f>
        <v>yes</v>
      </c>
      <c r="DT87">
        <f>DT86</f>
        <v>0.85211123820596479</v>
      </c>
    </row>
    <row r="88" spans="3:124" x14ac:dyDescent="0.2">
      <c r="C88">
        <v>15.384615384615383</v>
      </c>
      <c r="D88">
        <v>0</v>
      </c>
      <c r="E88">
        <v>66.666666666666671</v>
      </c>
      <c r="F88">
        <v>22.435937441658272</v>
      </c>
      <c r="G88">
        <v>9.8241931544908603</v>
      </c>
      <c r="H88">
        <v>23.076923076923077</v>
      </c>
    </row>
    <row r="89" spans="3:124" x14ac:dyDescent="0.2">
      <c r="C89">
        <v>29.411764705882351</v>
      </c>
      <c r="D89">
        <v>12.5</v>
      </c>
      <c r="E89">
        <v>67.198912230018777</v>
      </c>
      <c r="F89">
        <v>9.2027129979779652</v>
      </c>
      <c r="G89">
        <v>46.666666666666671</v>
      </c>
      <c r="H89">
        <v>18.181818181818183</v>
      </c>
    </row>
    <row r="90" spans="3:124" x14ac:dyDescent="0.2">
      <c r="C90">
        <v>37.5</v>
      </c>
      <c r="E90">
        <v>10.910458785548556</v>
      </c>
      <c r="F90">
        <v>13.157894736842104</v>
      </c>
      <c r="G90">
        <v>57.142857142857139</v>
      </c>
      <c r="H90">
        <v>13.636363636363637</v>
      </c>
    </row>
    <row r="91" spans="3:124" x14ac:dyDescent="0.2">
      <c r="C91">
        <v>30</v>
      </c>
      <c r="E91">
        <v>59.090909090909093</v>
      </c>
      <c r="F91">
        <v>8.695652173913043</v>
      </c>
      <c r="G91">
        <v>62.5</v>
      </c>
      <c r="H91">
        <v>20</v>
      </c>
    </row>
    <row r="92" spans="3:124" x14ac:dyDescent="0.2">
      <c r="C92">
        <v>33.333333333333336</v>
      </c>
      <c r="E92">
        <v>60</v>
      </c>
      <c r="F92">
        <v>33.333333333333336</v>
      </c>
      <c r="G92">
        <v>50</v>
      </c>
      <c r="H92">
        <v>10</v>
      </c>
    </row>
    <row r="93" spans="3:124" x14ac:dyDescent="0.2">
      <c r="C93">
        <v>30</v>
      </c>
      <c r="E93">
        <v>75</v>
      </c>
      <c r="F93">
        <v>33.333333333333336</v>
      </c>
      <c r="G93">
        <v>36.363636363636367</v>
      </c>
      <c r="H93">
        <v>23.52941176470588</v>
      </c>
    </row>
    <row r="94" spans="3:124" x14ac:dyDescent="0.2">
      <c r="C94">
        <v>36.363636363636367</v>
      </c>
      <c r="E94">
        <v>68.965517241379317</v>
      </c>
      <c r="F94">
        <v>16.666666666666668</v>
      </c>
      <c r="G94">
        <v>36.842105263157897</v>
      </c>
      <c r="H94">
        <v>33.333333333333336</v>
      </c>
    </row>
    <row r="95" spans="3:124" x14ac:dyDescent="0.2">
      <c r="C95">
        <v>25</v>
      </c>
      <c r="E95">
        <v>66.666666666666671</v>
      </c>
      <c r="F95">
        <v>18.181818181818183</v>
      </c>
      <c r="G95">
        <v>46.153846153846153</v>
      </c>
      <c r="H95">
        <v>17.647058823529409</v>
      </c>
    </row>
    <row r="96" spans="3:124" x14ac:dyDescent="0.2">
      <c r="C96">
        <v>33.333333333333336</v>
      </c>
      <c r="E96">
        <v>58.823529411764703</v>
      </c>
      <c r="F96">
        <v>25</v>
      </c>
      <c r="G96">
        <v>58.333333333333336</v>
      </c>
      <c r="H96">
        <v>21.428571428571427</v>
      </c>
    </row>
    <row r="97" spans="5:8" x14ac:dyDescent="0.2">
      <c r="E97">
        <v>65</v>
      </c>
      <c r="F97">
        <v>15.384615384615383</v>
      </c>
      <c r="G97">
        <v>35.294117647058819</v>
      </c>
      <c r="H97">
        <v>20.689655172413794</v>
      </c>
    </row>
    <row r="98" spans="5:8" x14ac:dyDescent="0.2">
      <c r="E98">
        <v>64.705882352941174</v>
      </c>
      <c r="F98">
        <v>33.333333333333336</v>
      </c>
      <c r="G98">
        <v>41.17647058823529</v>
      </c>
      <c r="H98">
        <v>18.181818181818183</v>
      </c>
    </row>
    <row r="99" spans="5:8" x14ac:dyDescent="0.2">
      <c r="E99">
        <v>68.421052631578945</v>
      </c>
      <c r="F99">
        <v>27.272727272727273</v>
      </c>
      <c r="H99">
        <v>20</v>
      </c>
    </row>
    <row r="100" spans="5:8" x14ac:dyDescent="0.2">
      <c r="E100">
        <v>68.75</v>
      </c>
      <c r="H100">
        <v>18.181818181818183</v>
      </c>
    </row>
    <row r="101" spans="5:8" x14ac:dyDescent="0.2">
      <c r="E101">
        <v>52</v>
      </c>
      <c r="H101">
        <v>12.5</v>
      </c>
    </row>
    <row r="102" spans="5:8" x14ac:dyDescent="0.2">
      <c r="E102">
        <v>75</v>
      </c>
    </row>
    <row r="103" spans="5:8" x14ac:dyDescent="0.2">
      <c r="E103">
        <v>45</v>
      </c>
    </row>
    <row r="104" spans="5:8" x14ac:dyDescent="0.2">
      <c r="E104">
        <v>75</v>
      </c>
    </row>
    <row r="105" spans="5:8" x14ac:dyDescent="0.2">
      <c r="E105">
        <v>90</v>
      </c>
    </row>
    <row r="106" spans="5:8" x14ac:dyDescent="0.2">
      <c r="E106">
        <v>83.333333333333343</v>
      </c>
    </row>
    <row r="107" spans="5:8" x14ac:dyDescent="0.2">
      <c r="E107">
        <v>75</v>
      </c>
    </row>
    <row r="108" spans="5:8" x14ac:dyDescent="0.2">
      <c r="E108">
        <v>58.8235294117647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40:37Z</dcterms:modified>
</cp:coreProperties>
</file>